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.lifesci.dundee.ac.uk\jaf-drug-discovery\1 - Active Programmes (new folder structure)\Tb Folders\9. Manuscripts in preparation\KRS paper\Final version\"/>
    </mc:Choice>
  </mc:AlternateContent>
  <xr:revisionPtr revIDLastSave="0" documentId="13_ncr:1_{9E38397F-C3D1-486D-81B4-21AFEE3CE901}" xr6:coauthVersionLast="47" xr6:coauthVersionMax="47" xr10:uidLastSave="{00000000-0000-0000-0000-000000000000}"/>
  <bookViews>
    <workbookView xWindow="-120" yWindow="-120" windowWidth="29040" windowHeight="15525" xr2:uid="{70D00FEE-C476-464B-B148-96E2B2184537}"/>
  </bookViews>
  <sheets>
    <sheet name="F1 LysRS" sheetId="2" r:id="rId1"/>
    <sheet name="F1 KARS1" sheetId="3" r:id="rId2"/>
    <sheet name="F1 MIC" sheetId="4" r:id="rId3"/>
    <sheet name="F1 Intramac" sheetId="5" r:id="rId4"/>
    <sheet name="F1 HEPG2" sheetId="6" r:id="rId5"/>
    <sheet name="Fig 3" sheetId="7" r:id="rId6"/>
    <sheet name="Fig 4 A&amp;B" sheetId="10" r:id="rId7"/>
    <sheet name="Fig 4C" sheetId="15" r:id="rId8"/>
    <sheet name="Sup Fig 2" sheetId="8" r:id="rId9"/>
    <sheet name="Sup Fig 3" sheetId="13" r:id="rId10"/>
    <sheet name="Sup Table 3" sheetId="14" r:id="rId11"/>
    <sheet name="Sup Table 4" sheetId="9" r:id="rId12"/>
    <sheet name="Sup Table 5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" i="15" l="1"/>
  <c r="Z4" i="15" s="1"/>
  <c r="AP4" i="15" s="1"/>
  <c r="AK4" i="15"/>
  <c r="BA4" i="15" s="1"/>
  <c r="U5" i="15"/>
  <c r="Z5" i="15" s="1"/>
  <c r="AP5" i="15" s="1"/>
  <c r="U6" i="15"/>
  <c r="U7" i="15"/>
  <c r="AE7" i="15" s="1"/>
  <c r="AU7" i="15" s="1"/>
  <c r="U8" i="15"/>
  <c r="AA8" i="15" s="1"/>
  <c r="AQ8" i="15" s="1"/>
  <c r="Y8" i="15"/>
  <c r="AO8" i="15" s="1"/>
  <c r="U9" i="15"/>
  <c r="X9" i="15" s="1"/>
  <c r="AN9" i="15" s="1"/>
  <c r="U10" i="15"/>
  <c r="Y10" i="15" s="1"/>
  <c r="AO10" i="15" s="1"/>
  <c r="U11" i="15"/>
  <c r="Z11" i="15" s="1"/>
  <c r="AP11" i="15" s="1"/>
  <c r="X11" i="15"/>
  <c r="AN11" i="15" s="1"/>
  <c r="U12" i="15"/>
  <c r="Z12" i="15" s="1"/>
  <c r="AP12" i="15" s="1"/>
  <c r="Y12" i="15"/>
  <c r="AO12" i="15" s="1"/>
  <c r="AA12" i="15"/>
  <c r="AB12" i="15"/>
  <c r="AR12" i="15" s="1"/>
  <c r="AF12" i="15"/>
  <c r="AV12" i="15" s="1"/>
  <c r="AG12" i="15"/>
  <c r="AW12" i="15" s="1"/>
  <c r="AJ12" i="15"/>
  <c r="AZ12" i="15" s="1"/>
  <c r="AQ12" i="15"/>
  <c r="U13" i="15"/>
  <c r="AD13" i="15" s="1"/>
  <c r="AT13" i="15" s="1"/>
  <c r="AB13" i="15"/>
  <c r="AR13" i="15" s="1"/>
  <c r="AE13" i="15"/>
  <c r="AU13" i="15" s="1"/>
  <c r="U14" i="15"/>
  <c r="Y14" i="15" s="1"/>
  <c r="AO14" i="15" s="1"/>
  <c r="AG14" i="15"/>
  <c r="AW14" i="15" s="1"/>
  <c r="AH14" i="15"/>
  <c r="AX14" i="15" s="1"/>
  <c r="U15" i="15"/>
  <c r="AA15" i="15" s="1"/>
  <c r="AQ15" i="15" s="1"/>
  <c r="Y15" i="15"/>
  <c r="AO15" i="15" s="1"/>
  <c r="AH15" i="15"/>
  <c r="AX15" i="15" s="1"/>
  <c r="AJ15" i="15"/>
  <c r="AZ15" i="15" s="1"/>
  <c r="U16" i="15"/>
  <c r="X16" i="15" s="1"/>
  <c r="AN16" i="15" s="1"/>
  <c r="C8" i="14"/>
  <c r="D8" i="14"/>
  <c r="E8" i="14"/>
  <c r="F8" i="14"/>
  <c r="G8" i="14"/>
  <c r="H8" i="14"/>
  <c r="I8" i="14"/>
  <c r="B8" i="14"/>
  <c r="I7" i="14"/>
  <c r="H7" i="14"/>
  <c r="G7" i="14"/>
  <c r="F7" i="14"/>
  <c r="E7" i="14"/>
  <c r="D7" i="14"/>
  <c r="C7" i="14"/>
  <c r="B7" i="14"/>
  <c r="G8" i="11"/>
  <c r="F8" i="11"/>
  <c r="G7" i="11"/>
  <c r="F7" i="11"/>
  <c r="U3" i="11"/>
  <c r="T3" i="11"/>
  <c r="N3" i="11"/>
  <c r="M3" i="11"/>
  <c r="G3" i="11"/>
  <c r="F3" i="11"/>
  <c r="R3" i="2"/>
  <c r="AG3" i="3"/>
  <c r="R3" i="3"/>
  <c r="C3" i="4"/>
  <c r="H3" i="4"/>
  <c r="M3" i="4"/>
  <c r="R3" i="4"/>
  <c r="W3" i="4"/>
  <c r="AB3" i="4"/>
  <c r="AG3" i="4"/>
  <c r="AL3" i="4"/>
  <c r="AG3" i="6"/>
  <c r="R3" i="6"/>
  <c r="J7" i="9"/>
  <c r="I7" i="9"/>
  <c r="E7" i="9"/>
  <c r="D7" i="9"/>
  <c r="I6" i="9"/>
  <c r="E6" i="9"/>
  <c r="D6" i="9"/>
  <c r="J5" i="9"/>
  <c r="I5" i="9"/>
  <c r="E5" i="9"/>
  <c r="D5" i="9"/>
  <c r="J4" i="9"/>
  <c r="I4" i="9"/>
  <c r="E4" i="9"/>
  <c r="D4" i="9"/>
  <c r="W7" i="9"/>
  <c r="V7" i="9"/>
  <c r="Q7" i="9"/>
  <c r="P7" i="9"/>
  <c r="V6" i="9"/>
  <c r="Q6" i="9"/>
  <c r="P6" i="9"/>
  <c r="W5" i="9"/>
  <c r="V5" i="9"/>
  <c r="Q5" i="9"/>
  <c r="P5" i="9"/>
  <c r="W4" i="9"/>
  <c r="V4" i="9"/>
  <c r="Q4" i="9"/>
  <c r="P4" i="9"/>
  <c r="G3" i="5"/>
  <c r="X54" i="10"/>
  <c r="W54" i="10"/>
  <c r="X53" i="10"/>
  <c r="W53" i="10"/>
  <c r="X52" i="10"/>
  <c r="W52" i="10"/>
  <c r="X51" i="10"/>
  <c r="W51" i="10"/>
  <c r="X50" i="10"/>
  <c r="W50" i="10"/>
  <c r="X49" i="10"/>
  <c r="W49" i="10"/>
  <c r="X48" i="10"/>
  <c r="W48" i="10"/>
  <c r="X47" i="10"/>
  <c r="W47" i="10"/>
  <c r="X46" i="10"/>
  <c r="W46" i="10"/>
  <c r="X45" i="10"/>
  <c r="W45" i="10"/>
  <c r="X44" i="10"/>
  <c r="W44" i="10"/>
  <c r="X43" i="10"/>
  <c r="W43" i="10"/>
  <c r="X42" i="10"/>
  <c r="W42" i="10"/>
  <c r="X41" i="10"/>
  <c r="W41" i="10"/>
  <c r="X40" i="10"/>
  <c r="W40" i="10"/>
  <c r="AD54" i="10"/>
  <c r="AC54" i="10"/>
  <c r="AD53" i="10"/>
  <c r="AC53" i="10"/>
  <c r="AD52" i="10"/>
  <c r="AC52" i="10"/>
  <c r="AD51" i="10"/>
  <c r="AC51" i="10"/>
  <c r="AD50" i="10"/>
  <c r="AC50" i="10"/>
  <c r="AD49" i="10"/>
  <c r="AC49" i="10"/>
  <c r="AD48" i="10"/>
  <c r="AC48" i="10"/>
  <c r="AD47" i="10"/>
  <c r="AC47" i="10"/>
  <c r="AD46" i="10"/>
  <c r="AC46" i="10"/>
  <c r="AD45" i="10"/>
  <c r="AC45" i="10"/>
  <c r="AD44" i="10"/>
  <c r="AC44" i="10"/>
  <c r="AD43" i="10"/>
  <c r="AC43" i="10"/>
  <c r="AD42" i="10"/>
  <c r="AC42" i="10"/>
  <c r="AD41" i="10"/>
  <c r="AC41" i="10"/>
  <c r="AD40" i="10"/>
  <c r="AC40" i="10"/>
  <c r="AD35" i="10"/>
  <c r="AC35" i="10"/>
  <c r="X17" i="10"/>
  <c r="W17" i="10"/>
  <c r="X16" i="10"/>
  <c r="W16" i="10"/>
  <c r="X15" i="10"/>
  <c r="W15" i="10"/>
  <c r="X14" i="10"/>
  <c r="W14" i="10"/>
  <c r="X13" i="10"/>
  <c r="W13" i="10"/>
  <c r="X12" i="10"/>
  <c r="W12" i="10"/>
  <c r="X11" i="10"/>
  <c r="W11" i="10"/>
  <c r="X10" i="10"/>
  <c r="W10" i="10"/>
  <c r="X9" i="10"/>
  <c r="W9" i="10"/>
  <c r="X8" i="10"/>
  <c r="W8" i="10"/>
  <c r="X7" i="10"/>
  <c r="W7" i="10"/>
  <c r="X6" i="10"/>
  <c r="W6" i="10"/>
  <c r="X5" i="10"/>
  <c r="W5" i="10"/>
  <c r="X4" i="10"/>
  <c r="W4" i="10"/>
  <c r="X3" i="10"/>
  <c r="W3" i="10"/>
  <c r="X35" i="10"/>
  <c r="W35" i="10"/>
  <c r="N34" i="10"/>
  <c r="M34" i="10"/>
  <c r="H34" i="10"/>
  <c r="G34" i="10"/>
  <c r="N17" i="10"/>
  <c r="M17" i="10"/>
  <c r="AD34" i="10"/>
  <c r="AC34" i="10"/>
  <c r="AD33" i="10"/>
  <c r="AC33" i="10"/>
  <c r="AD32" i="10"/>
  <c r="AC32" i="10"/>
  <c r="AD31" i="10"/>
  <c r="AC31" i="10"/>
  <c r="AD30" i="10"/>
  <c r="AC30" i="10"/>
  <c r="AD29" i="10"/>
  <c r="AC29" i="10"/>
  <c r="AD28" i="10"/>
  <c r="AC28" i="10"/>
  <c r="AD27" i="10"/>
  <c r="AC27" i="10"/>
  <c r="AD26" i="10"/>
  <c r="AC26" i="10"/>
  <c r="AD25" i="10"/>
  <c r="AC25" i="10"/>
  <c r="AD24" i="10"/>
  <c r="AC24" i="10"/>
  <c r="AD23" i="10"/>
  <c r="AC23" i="10"/>
  <c r="AD22" i="10"/>
  <c r="AC22" i="10"/>
  <c r="AD21" i="10"/>
  <c r="AC21" i="10"/>
  <c r="X34" i="10"/>
  <c r="W34" i="10"/>
  <c r="X33" i="10"/>
  <c r="W33" i="10"/>
  <c r="X32" i="10"/>
  <c r="W32" i="10"/>
  <c r="X31" i="10"/>
  <c r="W31" i="10"/>
  <c r="X30" i="10"/>
  <c r="W30" i="10"/>
  <c r="X29" i="10"/>
  <c r="W29" i="10"/>
  <c r="X28" i="10"/>
  <c r="W28" i="10"/>
  <c r="X27" i="10"/>
  <c r="W27" i="10"/>
  <c r="X26" i="10"/>
  <c r="W26" i="10"/>
  <c r="X25" i="10"/>
  <c r="W25" i="10"/>
  <c r="X24" i="10"/>
  <c r="W24" i="10"/>
  <c r="X23" i="10"/>
  <c r="W23" i="10"/>
  <c r="X22" i="10"/>
  <c r="W22" i="10"/>
  <c r="X21" i="10"/>
  <c r="W21" i="10"/>
  <c r="G11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H33" i="10"/>
  <c r="G33" i="10"/>
  <c r="H32" i="10"/>
  <c r="G32" i="10"/>
  <c r="H31" i="10"/>
  <c r="G31" i="10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M5" i="10"/>
  <c r="N4" i="10"/>
  <c r="M4" i="10"/>
  <c r="N3" i="10"/>
  <c r="M3" i="10"/>
  <c r="G4" i="10"/>
  <c r="H4" i="10"/>
  <c r="G5" i="10"/>
  <c r="H5" i="10"/>
  <c r="G6" i="10"/>
  <c r="H6" i="10"/>
  <c r="G7" i="10"/>
  <c r="H7" i="10"/>
  <c r="G8" i="10"/>
  <c r="H8" i="10"/>
  <c r="G9" i="10"/>
  <c r="H9" i="10"/>
  <c r="G10" i="10"/>
  <c r="H10" i="10"/>
  <c r="H11" i="10"/>
  <c r="G12" i="10"/>
  <c r="H12" i="10"/>
  <c r="G13" i="10"/>
  <c r="H13" i="10"/>
  <c r="G14" i="10"/>
  <c r="H14" i="10"/>
  <c r="G15" i="10"/>
  <c r="H15" i="10"/>
  <c r="G16" i="10"/>
  <c r="H16" i="10"/>
  <c r="G17" i="10"/>
  <c r="H17" i="10"/>
  <c r="H3" i="10"/>
  <c r="G3" i="10"/>
  <c r="X8" i="15" l="1"/>
  <c r="AN8" i="15" s="1"/>
  <c r="AJ4" i="15"/>
  <c r="AZ4" i="15" s="1"/>
  <c r="AE14" i="15"/>
  <c r="AU14" i="15" s="1"/>
  <c r="AI10" i="15"/>
  <c r="AY10" i="15" s="1"/>
  <c r="AI4" i="15"/>
  <c r="AY4" i="15" s="1"/>
  <c r="Z14" i="15"/>
  <c r="AP14" i="15" s="1"/>
  <c r="AE10" i="15"/>
  <c r="AU10" i="15" s="1"/>
  <c r="AG4" i="15"/>
  <c r="AW4" i="15" s="1"/>
  <c r="AD10" i="15"/>
  <c r="AT10" i="15" s="1"/>
  <c r="AF4" i="15"/>
  <c r="AV4" i="15" s="1"/>
  <c r="Y5" i="15"/>
  <c r="AO5" i="15" s="1"/>
  <c r="AE4" i="15"/>
  <c r="AU4" i="15" s="1"/>
  <c r="AC4" i="15"/>
  <c r="AS4" i="15" s="1"/>
  <c r="AG15" i="15"/>
  <c r="AW15" i="15" s="1"/>
  <c r="AA13" i="15"/>
  <c r="AQ13" i="15" s="1"/>
  <c r="AH11" i="15"/>
  <c r="AX11" i="15" s="1"/>
  <c r="AF15" i="15"/>
  <c r="AV15" i="15" s="1"/>
  <c r="AG11" i="15"/>
  <c r="AW11" i="15" s="1"/>
  <c r="AK8" i="15"/>
  <c r="BA8" i="15" s="1"/>
  <c r="AD4" i="15"/>
  <c r="AT4" i="15" s="1"/>
  <c r="AE15" i="15"/>
  <c r="AU15" i="15" s="1"/>
  <c r="AF11" i="15"/>
  <c r="AV11" i="15" s="1"/>
  <c r="AH8" i="15"/>
  <c r="AX8" i="15" s="1"/>
  <c r="AC15" i="15"/>
  <c r="AS15" i="15" s="1"/>
  <c r="AD14" i="15"/>
  <c r="AT14" i="15" s="1"/>
  <c r="X12" i="15"/>
  <c r="AN12" i="15" s="1"/>
  <c r="AE11" i="15"/>
  <c r="AU11" i="15" s="1"/>
  <c r="AA10" i="15"/>
  <c r="AQ10" i="15" s="1"/>
  <c r="AE8" i="15"/>
  <c r="AU8" i="15" s="1"/>
  <c r="Y4" i="15"/>
  <c r="AO4" i="15" s="1"/>
  <c r="AB15" i="15"/>
  <c r="AR15" i="15" s="1"/>
  <c r="AD11" i="15"/>
  <c r="AT11" i="15" s="1"/>
  <c r="AC8" i="15"/>
  <c r="AS8" i="15" s="1"/>
  <c r="AJ5" i="15"/>
  <c r="AZ5" i="15" s="1"/>
  <c r="X4" i="15"/>
  <c r="AN4" i="15" s="1"/>
  <c r="AK15" i="15"/>
  <c r="BA15" i="15" s="1"/>
  <c r="Z15" i="15"/>
  <c r="AP15" i="15" s="1"/>
  <c r="AI12" i="15"/>
  <c r="AY12" i="15" s="1"/>
  <c r="Y11" i="15"/>
  <c r="AO11" i="15" s="1"/>
  <c r="AE9" i="15"/>
  <c r="AU9" i="15" s="1"/>
  <c r="Z8" i="15"/>
  <c r="AP8" i="15" s="1"/>
  <c r="AB5" i="15"/>
  <c r="AR5" i="15" s="1"/>
  <c r="AC16" i="15"/>
  <c r="AS16" i="15" s="1"/>
  <c r="AI13" i="15"/>
  <c r="AY13" i="15" s="1"/>
  <c r="AI11" i="15"/>
  <c r="AY11" i="15" s="1"/>
  <c r="AA11" i="15"/>
  <c r="AQ11" i="15" s="1"/>
  <c r="AF10" i="15"/>
  <c r="AV10" i="15" s="1"/>
  <c r="X10" i="15"/>
  <c r="AN10" i="15" s="1"/>
  <c r="AF8" i="15"/>
  <c r="AV8" i="15" s="1"/>
  <c r="AD7" i="15"/>
  <c r="AT7" i="15" s="1"/>
  <c r="AE5" i="15"/>
  <c r="AU5" i="15" s="1"/>
  <c r="Z7" i="15"/>
  <c r="AP7" i="15" s="1"/>
  <c r="AK10" i="15"/>
  <c r="BA10" i="15" s="1"/>
  <c r="AC10" i="15"/>
  <c r="AS10" i="15" s="1"/>
  <c r="X5" i="15"/>
  <c r="AN5" i="15" s="1"/>
  <c r="AB4" i="15"/>
  <c r="AR4" i="15" s="1"/>
  <c r="AJ10" i="15"/>
  <c r="AZ10" i="15" s="1"/>
  <c r="AB10" i="15"/>
  <c r="AR10" i="15" s="1"/>
  <c r="AA4" i="15"/>
  <c r="AQ4" i="15" s="1"/>
  <c r="AJ16" i="15"/>
  <c r="AZ16" i="15" s="1"/>
  <c r="X15" i="15"/>
  <c r="AN15" i="15" s="1"/>
  <c r="AK11" i="15"/>
  <c r="BA11" i="15" s="1"/>
  <c r="AC11" i="15"/>
  <c r="AS11" i="15" s="1"/>
  <c r="AH10" i="15"/>
  <c r="AX10" i="15" s="1"/>
  <c r="Z10" i="15"/>
  <c r="AP10" i="15" s="1"/>
  <c r="AG5" i="15"/>
  <c r="AW5" i="15" s="1"/>
  <c r="AF16" i="15"/>
  <c r="AV16" i="15" s="1"/>
  <c r="AJ11" i="15"/>
  <c r="AZ11" i="15" s="1"/>
  <c r="AB11" i="15"/>
  <c r="AR11" i="15" s="1"/>
  <c r="AG10" i="15"/>
  <c r="AW10" i="15" s="1"/>
  <c r="AG8" i="15"/>
  <c r="AW8" i="15" s="1"/>
  <c r="AH7" i="15"/>
  <c r="AX7" i="15" s="1"/>
  <c r="AF5" i="15"/>
  <c r="AV5" i="15" s="1"/>
  <c r="AC6" i="15"/>
  <c r="AS6" i="15" s="1"/>
  <c r="AK6" i="15"/>
  <c r="BA6" i="15" s="1"/>
  <c r="AD6" i="15"/>
  <c r="AT6" i="15" s="1"/>
  <c r="X6" i="15"/>
  <c r="AN6" i="15" s="1"/>
  <c r="AF6" i="15"/>
  <c r="AV6" i="15" s="1"/>
  <c r="Z6" i="15"/>
  <c r="AP6" i="15" s="1"/>
  <c r="AH6" i="15"/>
  <c r="AX6" i="15" s="1"/>
  <c r="Y6" i="15"/>
  <c r="AO6" i="15" s="1"/>
  <c r="AG6" i="15"/>
  <c r="AW6" i="15" s="1"/>
  <c r="AA9" i="15"/>
  <c r="AQ9" i="15" s="1"/>
  <c r="AE16" i="15"/>
  <c r="AU16" i="15" s="1"/>
  <c r="AI6" i="15"/>
  <c r="AY6" i="15" s="1"/>
  <c r="Y9" i="15"/>
  <c r="AO9" i="15" s="1"/>
  <c r="AG9" i="15"/>
  <c r="AW9" i="15" s="1"/>
  <c r="Z9" i="15"/>
  <c r="AP9" i="15" s="1"/>
  <c r="AH9" i="15"/>
  <c r="AX9" i="15" s="1"/>
  <c r="AB9" i="15"/>
  <c r="AR9" i="15" s="1"/>
  <c r="AJ9" i="15"/>
  <c r="AZ9" i="15" s="1"/>
  <c r="AK9" i="15"/>
  <c r="BA9" i="15" s="1"/>
  <c r="AD9" i="15"/>
  <c r="AT9" i="15" s="1"/>
  <c r="AC9" i="15"/>
  <c r="AS9" i="15" s="1"/>
  <c r="AJ6" i="15"/>
  <c r="AZ6" i="15" s="1"/>
  <c r="AB16" i="15"/>
  <c r="AR16" i="15" s="1"/>
  <c r="AC13" i="15"/>
  <c r="AS13" i="15" s="1"/>
  <c r="AK13" i="15"/>
  <c r="BA13" i="15" s="1"/>
  <c r="X13" i="15"/>
  <c r="AN13" i="15" s="1"/>
  <c r="AF13" i="15"/>
  <c r="AV13" i="15" s="1"/>
  <c r="AH13" i="15"/>
  <c r="AX13" i="15" s="1"/>
  <c r="Y13" i="15"/>
  <c r="AO13" i="15" s="1"/>
  <c r="AG13" i="15"/>
  <c r="AW13" i="15" s="1"/>
  <c r="Z13" i="15"/>
  <c r="AP13" i="15" s="1"/>
  <c r="X7" i="15"/>
  <c r="AN7" i="15" s="1"/>
  <c r="AF7" i="15"/>
  <c r="AV7" i="15" s="1"/>
  <c r="Y7" i="15"/>
  <c r="AO7" i="15" s="1"/>
  <c r="AG7" i="15"/>
  <c r="AW7" i="15" s="1"/>
  <c r="AA7" i="15"/>
  <c r="AQ7" i="15" s="1"/>
  <c r="AI7" i="15"/>
  <c r="AY7" i="15" s="1"/>
  <c r="AC7" i="15"/>
  <c r="AS7" i="15" s="1"/>
  <c r="AK7" i="15"/>
  <c r="BA7" i="15" s="1"/>
  <c r="AB7" i="15"/>
  <c r="AR7" i="15" s="1"/>
  <c r="AJ7" i="15"/>
  <c r="AZ7" i="15" s="1"/>
  <c r="AE6" i="15"/>
  <c r="AU6" i="15" s="1"/>
  <c r="AD16" i="15"/>
  <c r="AT16" i="15" s="1"/>
  <c r="Y16" i="15"/>
  <c r="AO16" i="15" s="1"/>
  <c r="AG16" i="15"/>
  <c r="AW16" i="15" s="1"/>
  <c r="AH16" i="15"/>
  <c r="AX16" i="15" s="1"/>
  <c r="AA16" i="15"/>
  <c r="AQ16" i="15" s="1"/>
  <c r="Z16" i="15"/>
  <c r="AP16" i="15" s="1"/>
  <c r="AI16" i="15"/>
  <c r="AY16" i="15" s="1"/>
  <c r="AI9" i="15"/>
  <c r="AY9" i="15" s="1"/>
  <c r="AB6" i="15"/>
  <c r="AR6" i="15" s="1"/>
  <c r="AK16" i="15"/>
  <c r="BA16" i="15" s="1"/>
  <c r="X14" i="15"/>
  <c r="AN14" i="15" s="1"/>
  <c r="AF14" i="15"/>
  <c r="AV14" i="15" s="1"/>
  <c r="AA14" i="15"/>
  <c r="AQ14" i="15" s="1"/>
  <c r="AI14" i="15"/>
  <c r="AY14" i="15" s="1"/>
  <c r="AK14" i="15"/>
  <c r="BA14" i="15" s="1"/>
  <c r="AB14" i="15"/>
  <c r="AR14" i="15" s="1"/>
  <c r="AJ14" i="15"/>
  <c r="AZ14" i="15" s="1"/>
  <c r="AC14" i="15"/>
  <c r="AS14" i="15" s="1"/>
  <c r="AJ13" i="15"/>
  <c r="AZ13" i="15" s="1"/>
  <c r="AF9" i="15"/>
  <c r="AV9" i="15" s="1"/>
  <c r="AA6" i="15"/>
  <c r="AQ6" i="15" s="1"/>
  <c r="AE12" i="15"/>
  <c r="AU12" i="15" s="1"/>
  <c r="AD12" i="15"/>
  <c r="AT12" i="15" s="1"/>
  <c r="AD5" i="15"/>
  <c r="AT5" i="15" s="1"/>
  <c r="AD15" i="15"/>
  <c r="AT15" i="15" s="1"/>
  <c r="AK12" i="15"/>
  <c r="BA12" i="15" s="1"/>
  <c r="AC12" i="15"/>
  <c r="AS12" i="15" s="1"/>
  <c r="AD8" i="15"/>
  <c r="AT8" i="15" s="1"/>
  <c r="AK5" i="15"/>
  <c r="BA5" i="15" s="1"/>
  <c r="AC5" i="15"/>
  <c r="AS5" i="15" s="1"/>
  <c r="AH4" i="15"/>
  <c r="AX4" i="15" s="1"/>
  <c r="AJ8" i="15"/>
  <c r="AZ8" i="15" s="1"/>
  <c r="AB8" i="15"/>
  <c r="AR8" i="15" s="1"/>
  <c r="AI5" i="15"/>
  <c r="AY5" i="15" s="1"/>
  <c r="AA5" i="15"/>
  <c r="AQ5" i="15" s="1"/>
  <c r="AI15" i="15"/>
  <c r="AY15" i="15" s="1"/>
  <c r="AH12" i="15"/>
  <c r="AX12" i="15" s="1"/>
  <c r="AI8" i="15"/>
  <c r="AY8" i="15" s="1"/>
  <c r="AH5" i="15"/>
  <c r="AX5" i="15" s="1"/>
  <c r="N12" i="8"/>
  <c r="N5" i="8"/>
  <c r="N22" i="8"/>
  <c r="N7" i="8" l="1"/>
  <c r="N23" i="8"/>
  <c r="N26" i="8"/>
  <c r="N6" i="8"/>
  <c r="N10" i="8"/>
  <c r="N27" i="8"/>
  <c r="N9" i="8"/>
  <c r="N25" i="8"/>
  <c r="N24" i="8"/>
  <c r="N8" i="8"/>
  <c r="N28" i="8"/>
  <c r="N21" i="8"/>
  <c r="N11" i="8"/>
  <c r="F28" i="8" l="1"/>
  <c r="F27" i="8"/>
  <c r="F24" i="8"/>
  <c r="F8" i="8"/>
  <c r="F23" i="8" l="1"/>
  <c r="F5" i="8"/>
  <c r="F6" i="8"/>
  <c r="F26" i="8"/>
  <c r="F21" i="8"/>
  <c r="F9" i="8"/>
  <c r="F10" i="8"/>
  <c r="F22" i="8"/>
  <c r="F7" i="8"/>
  <c r="F25" i="8"/>
  <c r="AD5" i="7"/>
  <c r="AE5" i="7"/>
  <c r="AD6" i="7"/>
  <c r="AE6" i="7"/>
  <c r="AD7" i="7"/>
  <c r="AE7" i="7"/>
  <c r="AD8" i="7"/>
  <c r="AE8" i="7"/>
  <c r="AD9" i="7"/>
  <c r="AE9" i="7"/>
  <c r="AE4" i="7"/>
  <c r="AD4" i="7"/>
  <c r="O3" i="5" l="1"/>
  <c r="W3" i="5" l="1"/>
  <c r="K3" i="5"/>
  <c r="S3" i="5"/>
  <c r="AL3" i="6" l="1"/>
  <c r="AB3" i="6"/>
  <c r="W3" i="6"/>
  <c r="M3" i="6"/>
  <c r="H3" i="6"/>
  <c r="C3" i="6"/>
  <c r="AL3" i="3"/>
  <c r="AB3" i="3"/>
  <c r="M3" i="3"/>
  <c r="H3" i="3"/>
  <c r="C3" i="3"/>
  <c r="W3" i="3"/>
  <c r="H3" i="2"/>
  <c r="AB3" i="2"/>
  <c r="AL3" i="2"/>
  <c r="AG3" i="2"/>
  <c r="M3" i="2"/>
  <c r="C3" i="2"/>
  <c r="W3" i="2"/>
</calcChain>
</file>

<file path=xl/sharedStrings.xml><?xml version="1.0" encoding="utf-8"?>
<sst xmlns="http://schemas.openxmlformats.org/spreadsheetml/2006/main" count="1396" uniqueCount="174">
  <si>
    <t>ID</t>
  </si>
  <si>
    <t>SOP Id</t>
  </si>
  <si>
    <t>pXC50 Modifier</t>
  </si>
  <si>
    <t>Mt-KRS_HighATP_V1</t>
  </si>
  <si>
    <t>&lt;</t>
  </si>
  <si>
    <t>Mt-KRS</t>
  </si>
  <si>
    <t>Hs-KRS-Biomol-lowATP</t>
  </si>
  <si>
    <t>Mt-MIC-GSK</t>
  </si>
  <si>
    <t>Mt Intramacrophage GSK</t>
  </si>
  <si>
    <t>Hs-HEPG</t>
  </si>
  <si>
    <r>
      <rPr>
        <sz val="11"/>
        <color theme="1"/>
        <rFont val="Calibri"/>
        <family val="2"/>
      </rPr>
      <t>IC</t>
    </r>
    <r>
      <rPr>
        <vertAlign val="subscript"/>
        <sz val="11"/>
        <color theme="1"/>
        <rFont val="Calibri"/>
        <family val="2"/>
      </rPr>
      <t>50</t>
    </r>
    <r>
      <rPr>
        <sz val="11"/>
        <color theme="1"/>
        <rFont val="Calibri"/>
        <family val="2"/>
      </rPr>
      <t xml:space="preserve"> (µM)</t>
    </r>
  </si>
  <si>
    <r>
      <t>MIC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Geo Mean</t>
  </si>
  <si>
    <t>logCFUs per mouse (lungs)</t>
  </si>
  <si>
    <t>Theorical Dose (mg/kg)</t>
  </si>
  <si>
    <t>Mouse 1</t>
  </si>
  <si>
    <t>Mouse 2</t>
  </si>
  <si>
    <t>Mouse 3</t>
  </si>
  <si>
    <t>Mouse 4</t>
  </si>
  <si>
    <t>Mouse 5</t>
  </si>
  <si>
    <t>SD</t>
  </si>
  <si>
    <t>-</t>
  </si>
  <si>
    <t>ND</t>
  </si>
  <si>
    <t xml:space="preserve">Fig 3 A </t>
  </si>
  <si>
    <t>Acute Study</t>
  </si>
  <si>
    <t>Theoretical Dose (mg/kg)</t>
  </si>
  <si>
    <t>No treatment (week 6)</t>
  </si>
  <si>
    <t>No treatment (week 14)</t>
  </si>
  <si>
    <t>Untreated</t>
  </si>
  <si>
    <t>Moxifloxacin</t>
  </si>
  <si>
    <t>Fig 3B</t>
  </si>
  <si>
    <t>Chronic Study</t>
  </si>
  <si>
    <t>D0</t>
  </si>
  <si>
    <t>Pa</t>
  </si>
  <si>
    <t>PaK</t>
  </si>
  <si>
    <t>BPa</t>
  </si>
  <si>
    <t>BPaK</t>
  </si>
  <si>
    <t>BPaL</t>
  </si>
  <si>
    <t>Fig 3C</t>
  </si>
  <si>
    <t>Combination study</t>
  </si>
  <si>
    <t>Time-point (min)</t>
  </si>
  <si>
    <t>Concentration (ng/mL)</t>
  </si>
  <si>
    <t>Mean concentration (ng/mL)</t>
  </si>
  <si>
    <t>≤10</t>
  </si>
  <si>
    <t>≤25</t>
  </si>
  <si>
    <t>≤12</t>
  </si>
  <si>
    <t xml:space="preserve">DDD0249209 IV  3.0 mg/kg   </t>
  </si>
  <si>
    <t>Mouse</t>
  </si>
  <si>
    <t>Mouse 6</t>
  </si>
  <si>
    <t>pre-dose</t>
  </si>
  <si>
    <t xml:space="preserve">DDD02049209 PO 10 mg/kg   </t>
  </si>
  <si>
    <t>DDD02049209                   PO                                     10mg/kg</t>
  </si>
  <si>
    <t>Rat 4</t>
  </si>
  <si>
    <t>Rat 5</t>
  </si>
  <si>
    <t>Rat 6</t>
  </si>
  <si>
    <t>≤ 3</t>
  </si>
  <si>
    <t xml:space="preserve">DDD02049209           IV                                                           3.5mg/kg   </t>
  </si>
  <si>
    <t>Rat 1</t>
  </si>
  <si>
    <t>Rat 2</t>
  </si>
  <si>
    <t>Rat 3</t>
  </si>
  <si>
    <t>Rat</t>
  </si>
  <si>
    <t xml:space="preserve">DDD02049209           IV                                                           3.0mg/kg   </t>
  </si>
  <si>
    <t>DDD02049209                   PO                                     9.9mg/kg</t>
  </si>
  <si>
    <t>Dog 1</t>
  </si>
  <si>
    <t>Dog 2</t>
  </si>
  <si>
    <t>Dog 3</t>
  </si>
  <si>
    <t>Time-point (hr)</t>
  </si>
  <si>
    <t>Linezolid</t>
  </si>
  <si>
    <t>Ave</t>
  </si>
  <si>
    <t>&gt;100</t>
  </si>
  <si>
    <t>Chloramphenicol</t>
  </si>
  <si>
    <r>
      <t>Cox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>SDH-A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µM)</t>
    </r>
  </si>
  <si>
    <r>
      <t>JG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µM)</t>
    </r>
  </si>
  <si>
    <t>Expt 1</t>
  </si>
  <si>
    <t>Expt 2</t>
  </si>
  <si>
    <t>Expt 3</t>
  </si>
  <si>
    <t>St Dev</t>
  </si>
  <si>
    <t>&gt;50</t>
  </si>
  <si>
    <r>
      <t>WT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>Mutant (S491) 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µM)</t>
    </r>
  </si>
  <si>
    <t>Supplementary Figure 4C</t>
  </si>
  <si>
    <t>Day</t>
  </si>
  <si>
    <t>Rifampicin</t>
  </si>
  <si>
    <t xml:space="preserve">Untreated </t>
  </si>
  <si>
    <t>CFU/ml</t>
  </si>
  <si>
    <t>WT H37Rv</t>
  </si>
  <si>
    <t>Resistant mutant</t>
  </si>
  <si>
    <r>
      <t>[7]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r>
      <t>[INH]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Figure A</t>
  </si>
  <si>
    <t>WT H37Rv (-atc)</t>
  </si>
  <si>
    <t>pGMCK.LysS +atc</t>
  </si>
  <si>
    <t>pGMCK.LysS -atc</t>
  </si>
  <si>
    <t>pGMCK.LysS.491 +atc</t>
  </si>
  <si>
    <t>pGMCK.LysS.491 -atc</t>
  </si>
  <si>
    <r>
      <t>[8]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Figure B</t>
  </si>
  <si>
    <r>
      <t>WT MI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Mutant (S491)MIC (µM)</t>
  </si>
  <si>
    <t>Sample1</t>
  </si>
  <si>
    <t>Sample2</t>
  </si>
  <si>
    <t>Sample3</t>
  </si>
  <si>
    <t>Supplementary Table 4</t>
  </si>
  <si>
    <t>Supplementary Table 5</t>
  </si>
  <si>
    <t>Supplementary Table 3</t>
  </si>
  <si>
    <t>Isoniazid</t>
  </si>
  <si>
    <t>No Lysine</t>
  </si>
  <si>
    <t>+1mM Lysine</t>
  </si>
  <si>
    <t>Sample 1</t>
  </si>
  <si>
    <t>Sample 2</t>
  </si>
  <si>
    <t>C11 H20 N2 O6</t>
  </si>
  <si>
    <t>Saccharopine</t>
  </si>
  <si>
    <t>C9 H16 N2 O5</t>
  </si>
  <si>
    <t>Acetyl-diaminopimelate</t>
  </si>
  <si>
    <t>C7 H11 N O5</t>
  </si>
  <si>
    <t>Amino-oxoheptanedioate</t>
  </si>
  <si>
    <t>C8 H13 N O5</t>
  </si>
  <si>
    <t>Acetyl-aminoadipate</t>
  </si>
  <si>
    <t>C9 H13 N O6</t>
  </si>
  <si>
    <t>Acetyl-amino-oxopimelate</t>
  </si>
  <si>
    <t>C5 H9 N O4</t>
  </si>
  <si>
    <t>Glutamic acid</t>
  </si>
  <si>
    <t>C6 H11 N O4</t>
  </si>
  <si>
    <t>Aminoadipate</t>
  </si>
  <si>
    <t>C11 H18 N2 O7</t>
  </si>
  <si>
    <t>Succinyl-diaminopimelate</t>
  </si>
  <si>
    <t>C7 H14 N2 O4</t>
  </si>
  <si>
    <t>diaminopimelate</t>
  </si>
  <si>
    <t>C6 H14 N2 O2</t>
  </si>
  <si>
    <t>Lysine or Methylornithine</t>
  </si>
  <si>
    <t>C4 H7 N O4</t>
  </si>
  <si>
    <t>Aspartic acid</t>
  </si>
  <si>
    <t>C6 H11 N O3</t>
  </si>
  <si>
    <t>Allysine</t>
  </si>
  <si>
    <t>C4 H6 O4</t>
  </si>
  <si>
    <t>Succinic acid</t>
  </si>
  <si>
    <t>D#3</t>
  </si>
  <si>
    <t>D#2</t>
  </si>
  <si>
    <t>D#1</t>
  </si>
  <si>
    <t>9#3</t>
  </si>
  <si>
    <t>9#2</t>
  </si>
  <si>
    <t>9#1</t>
  </si>
  <si>
    <t>7#3</t>
  </si>
  <si>
    <t>7#2</t>
  </si>
  <si>
    <t>7#1</t>
  </si>
  <si>
    <t>6#2</t>
  </si>
  <si>
    <t>6#1</t>
  </si>
  <si>
    <t>5#3</t>
  </si>
  <si>
    <t>5#2</t>
  </si>
  <si>
    <t>5#1</t>
  </si>
  <si>
    <t>log2 fold change</t>
  </si>
  <si>
    <t>fold change vs control</t>
  </si>
  <si>
    <t>D average</t>
  </si>
  <si>
    <t>RT (chromatographic retention time)</t>
  </si>
  <si>
    <t>Mass</t>
  </si>
  <si>
    <t>Formula</t>
  </si>
  <si>
    <t>Compound Name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_ "/>
    <numFmt numFmtId="166" formatCode="0.00_ "/>
    <numFmt numFmtId="167" formatCode="0.000_ "/>
    <numFmt numFmtId="168" formatCode="0_ "/>
    <numFmt numFmtId="169" formatCode="0.0_ "/>
    <numFmt numFmtId="170" formatCode="0.000"/>
    <numFmt numFmtId="171" formatCode="0.0000"/>
  </numFmts>
  <fonts count="2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33CC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rgb="FF00B05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53">
    <xf numFmtId="0" fontId="0" fillId="0" borderId="0" xfId="0"/>
    <xf numFmtId="0" fontId="1" fillId="0" borderId="0" xfId="1"/>
    <xf numFmtId="2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Continuous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64" fontId="9" fillId="0" borderId="0" xfId="0" applyNumberFormat="1" applyFont="1"/>
    <xf numFmtId="164" fontId="6" fillId="0" borderId="1" xfId="0" applyNumberFormat="1" applyFont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/>
    </xf>
    <xf numFmtId="0" fontId="11" fillId="2" borderId="9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 wrapText="1"/>
    </xf>
    <xf numFmtId="0" fontId="11" fillId="2" borderId="11" xfId="0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/>
    </xf>
    <xf numFmtId="1" fontId="12" fillId="2" borderId="15" xfId="0" applyNumberFormat="1" applyFont="1" applyFill="1" applyBorder="1" applyAlignment="1">
      <alignment horizontal="center" vertical="center"/>
    </xf>
    <xf numFmtId="1" fontId="12" fillId="2" borderId="16" xfId="0" applyNumberFormat="1" applyFont="1" applyFill="1" applyBorder="1" applyAlignment="1">
      <alignment horizontal="center" vertical="center"/>
    </xf>
    <xf numFmtId="1" fontId="12" fillId="2" borderId="17" xfId="0" applyNumberFormat="1" applyFont="1" applyFill="1" applyBorder="1" applyAlignment="1">
      <alignment horizontal="center" vertical="center"/>
    </xf>
    <xf numFmtId="1" fontId="10" fillId="2" borderId="18" xfId="0" applyNumberFormat="1" applyFont="1" applyFill="1" applyBorder="1" applyAlignment="1">
      <alignment horizontal="center" vertical="center"/>
    </xf>
    <xf numFmtId="0" fontId="12" fillId="2" borderId="19" xfId="0" applyFont="1" applyFill="1" applyBorder="1" applyAlignment="1">
      <alignment horizontal="center" vertical="center"/>
    </xf>
    <xf numFmtId="1" fontId="12" fillId="2" borderId="20" xfId="0" applyNumberFormat="1" applyFont="1" applyFill="1" applyBorder="1" applyAlignment="1">
      <alignment horizontal="center" vertical="center"/>
    </xf>
    <xf numFmtId="1" fontId="12" fillId="2" borderId="21" xfId="0" applyNumberFormat="1" applyFont="1" applyFill="1" applyBorder="1" applyAlignment="1">
      <alignment horizontal="center" vertical="center"/>
    </xf>
    <xf numFmtId="1" fontId="12" fillId="2" borderId="22" xfId="0" applyNumberFormat="1" applyFont="1" applyFill="1" applyBorder="1" applyAlignment="1">
      <alignment horizontal="center" vertical="center"/>
    </xf>
    <xf numFmtId="1" fontId="10" fillId="2" borderId="23" xfId="0" applyNumberFormat="1" applyFont="1" applyFill="1" applyBorder="1" applyAlignment="1">
      <alignment horizontal="center" vertical="center"/>
    </xf>
    <xf numFmtId="164" fontId="12" fillId="2" borderId="19" xfId="0" applyNumberFormat="1" applyFont="1" applyFill="1" applyBorder="1" applyAlignment="1">
      <alignment horizontal="center" vertical="center"/>
    </xf>
    <xf numFmtId="0" fontId="12" fillId="2" borderId="24" xfId="0" applyFont="1" applyFill="1" applyBorder="1" applyAlignment="1">
      <alignment horizontal="center" vertical="center"/>
    </xf>
    <xf numFmtId="164" fontId="12" fillId="2" borderId="25" xfId="0" applyNumberFormat="1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164" fontId="12" fillId="2" borderId="26" xfId="0" applyNumberFormat="1" applyFont="1" applyFill="1" applyBorder="1" applyAlignment="1">
      <alignment horizontal="center" vertical="center"/>
    </xf>
    <xf numFmtId="164" fontId="12" fillId="2" borderId="11" xfId="0" applyNumberFormat="1" applyFont="1" applyFill="1" applyBorder="1" applyAlignment="1">
      <alignment horizontal="center" vertical="center"/>
    </xf>
    <xf numFmtId="1" fontId="12" fillId="2" borderId="10" xfId="0" applyNumberFormat="1" applyFont="1" applyFill="1" applyBorder="1" applyAlignment="1">
      <alignment horizontal="center" vertical="center"/>
    </xf>
    <xf numFmtId="1" fontId="10" fillId="2" borderId="12" xfId="0" applyNumberFormat="1" applyFont="1" applyFill="1" applyBorder="1" applyAlignment="1">
      <alignment horizontal="center" vertical="center"/>
    </xf>
    <xf numFmtId="0" fontId="12" fillId="2" borderId="18" xfId="0" applyFont="1" applyFill="1" applyBorder="1" applyAlignment="1">
      <alignment horizontal="center" vertical="center"/>
    </xf>
    <xf numFmtId="164" fontId="12" fillId="2" borderId="27" xfId="0" applyNumberFormat="1" applyFont="1" applyFill="1" applyBorder="1" applyAlignment="1">
      <alignment horizontal="center" vertical="center"/>
    </xf>
    <xf numFmtId="164" fontId="12" fillId="2" borderId="17" xfId="0" applyNumberFormat="1" applyFont="1" applyFill="1" applyBorder="1" applyAlignment="1">
      <alignment horizontal="center" vertical="center"/>
    </xf>
    <xf numFmtId="164" fontId="13" fillId="2" borderId="23" xfId="0" applyNumberFormat="1" applyFont="1" applyFill="1" applyBorder="1" applyAlignment="1">
      <alignment horizontal="center" vertical="center"/>
    </xf>
    <xf numFmtId="1" fontId="12" fillId="2" borderId="13" xfId="0" applyNumberFormat="1" applyFont="1" applyFill="1" applyBorder="1" applyAlignment="1">
      <alignment horizontal="center" vertical="center"/>
    </xf>
    <xf numFmtId="1" fontId="12" fillId="2" borderId="14" xfId="0" applyNumberFormat="1" applyFont="1" applyFill="1" applyBorder="1" applyAlignment="1">
      <alignment horizontal="center" vertical="center"/>
    </xf>
    <xf numFmtId="1" fontId="12" fillId="2" borderId="9" xfId="0" applyNumberFormat="1" applyFont="1" applyFill="1" applyBorder="1" applyAlignment="1">
      <alignment horizontal="center" vertical="center"/>
    </xf>
    <xf numFmtId="1" fontId="12" fillId="2" borderId="11" xfId="0" applyNumberFormat="1" applyFont="1" applyFill="1" applyBorder="1" applyAlignment="1">
      <alignment horizontal="center" vertical="center"/>
    </xf>
    <xf numFmtId="164" fontId="13" fillId="2" borderId="28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1" fillId="2" borderId="31" xfId="0" applyFont="1" applyFill="1" applyBorder="1" applyAlignment="1">
      <alignment horizontal="center" vertical="center" wrapText="1"/>
    </xf>
    <xf numFmtId="0" fontId="11" fillId="2" borderId="32" xfId="0" applyFont="1" applyFill="1" applyBorder="1" applyAlignment="1">
      <alignment horizontal="center" vertical="center" wrapText="1"/>
    </xf>
    <xf numFmtId="0" fontId="11" fillId="2" borderId="33" xfId="0" applyFont="1" applyFill="1" applyBorder="1" applyAlignment="1">
      <alignment horizontal="center" vertical="center" wrapText="1"/>
    </xf>
    <xf numFmtId="1" fontId="12" fillId="2" borderId="27" xfId="0" applyNumberFormat="1" applyFont="1" applyFill="1" applyBorder="1" applyAlignment="1">
      <alignment horizontal="center" vertical="center"/>
    </xf>
    <xf numFmtId="1" fontId="13" fillId="2" borderId="18" xfId="0" applyNumberFormat="1" applyFont="1" applyFill="1" applyBorder="1" applyAlignment="1">
      <alignment horizontal="center" vertical="center" wrapText="1"/>
    </xf>
    <xf numFmtId="1" fontId="12" fillId="2" borderId="34" xfId="0" applyNumberFormat="1" applyFont="1" applyFill="1" applyBorder="1" applyAlignment="1">
      <alignment horizontal="center" vertical="center"/>
    </xf>
    <xf numFmtId="1" fontId="13" fillId="2" borderId="35" xfId="0" applyNumberFormat="1" applyFont="1" applyFill="1" applyBorder="1" applyAlignment="1">
      <alignment horizontal="center" vertical="center" wrapText="1"/>
    </xf>
    <xf numFmtId="1" fontId="13" fillId="2" borderId="35" xfId="0" applyNumberFormat="1" applyFont="1" applyFill="1" applyBorder="1" applyAlignment="1">
      <alignment horizontal="center" vertical="center"/>
    </xf>
    <xf numFmtId="1" fontId="12" fillId="2" borderId="36" xfId="0" applyNumberFormat="1" applyFont="1" applyFill="1" applyBorder="1" applyAlignment="1">
      <alignment horizontal="center" vertical="center"/>
    </xf>
    <xf numFmtId="1" fontId="13" fillId="2" borderId="28" xfId="0" applyNumberFormat="1" applyFont="1" applyFill="1" applyBorder="1" applyAlignment="1">
      <alignment horizontal="center" vertical="center"/>
    </xf>
    <xf numFmtId="166" fontId="12" fillId="0" borderId="0" xfId="0" applyNumberFormat="1" applyFont="1" applyAlignment="1">
      <alignment horizontal="center" vertical="center"/>
    </xf>
    <xf numFmtId="168" fontId="12" fillId="0" borderId="0" xfId="0" applyNumberFormat="1" applyFont="1" applyAlignment="1">
      <alignment horizontal="center" vertical="center"/>
    </xf>
    <xf numFmtId="165" fontId="12" fillId="0" borderId="37" xfId="0" applyNumberFormat="1" applyFont="1" applyBorder="1" applyAlignment="1">
      <alignment horizontal="center" vertical="center"/>
    </xf>
    <xf numFmtId="167" fontId="12" fillId="0" borderId="37" xfId="0" applyNumberFormat="1" applyFont="1" applyBorder="1" applyAlignment="1">
      <alignment horizontal="center" vertical="center"/>
    </xf>
    <xf numFmtId="166" fontId="12" fillId="0" borderId="37" xfId="0" applyNumberFormat="1" applyFont="1" applyBorder="1" applyAlignment="1">
      <alignment horizontal="center" vertical="center"/>
    </xf>
    <xf numFmtId="169" fontId="12" fillId="0" borderId="37" xfId="0" applyNumberFormat="1" applyFont="1" applyBorder="1" applyAlignment="1">
      <alignment horizontal="center" vertical="center"/>
    </xf>
    <xf numFmtId="169" fontId="12" fillId="0" borderId="38" xfId="0" applyNumberFormat="1" applyFont="1" applyBorder="1" applyAlignment="1">
      <alignment horizontal="center" vertical="center"/>
    </xf>
    <xf numFmtId="168" fontId="12" fillId="0" borderId="1" xfId="0" applyNumberFormat="1" applyFont="1" applyBorder="1" applyAlignment="1">
      <alignment horizontal="center" vertical="center"/>
    </xf>
    <xf numFmtId="166" fontId="13" fillId="0" borderId="3" xfId="0" applyNumberFormat="1" applyFont="1" applyBorder="1" applyAlignment="1">
      <alignment horizontal="center" vertical="center"/>
    </xf>
    <xf numFmtId="168" fontId="13" fillId="0" borderId="7" xfId="0" applyNumberFormat="1" applyFont="1" applyBorder="1" applyAlignment="1">
      <alignment horizontal="center" vertical="center"/>
    </xf>
    <xf numFmtId="168" fontId="13" fillId="0" borderId="12" xfId="0" applyNumberFormat="1" applyFont="1" applyBorder="1" applyAlignment="1">
      <alignment horizontal="center" vertical="center"/>
    </xf>
    <xf numFmtId="168" fontId="10" fillId="0" borderId="7" xfId="0" applyNumberFormat="1" applyFont="1" applyBorder="1" applyAlignment="1">
      <alignment horizontal="center" vertical="center"/>
    </xf>
    <xf numFmtId="168" fontId="10" fillId="0" borderId="12" xfId="0" applyNumberFormat="1" applyFont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5" fillId="0" borderId="0" xfId="0" applyFont="1"/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164" fontId="20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70" fontId="15" fillId="0" borderId="0" xfId="0" applyNumberFormat="1" applyFont="1" applyAlignment="1">
      <alignment horizontal="center" vertical="center"/>
    </xf>
    <xf numFmtId="170" fontId="15" fillId="0" borderId="0" xfId="0" applyNumberFormat="1" applyFont="1" applyAlignment="1">
      <alignment horizontal="center"/>
    </xf>
    <xf numFmtId="1" fontId="15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171" fontId="15" fillId="0" borderId="0" xfId="0" applyNumberFormat="1" applyFont="1" applyAlignment="1">
      <alignment horizontal="center" vertical="center"/>
    </xf>
    <xf numFmtId="0" fontId="1" fillId="0" borderId="0" xfId="1" applyAlignment="1">
      <alignment horizontal="center"/>
    </xf>
    <xf numFmtId="0" fontId="2" fillId="0" borderId="0" xfId="0" applyFont="1" applyAlignment="1">
      <alignment horizontal="center"/>
    </xf>
    <xf numFmtId="170" fontId="0" fillId="0" borderId="0" xfId="0" applyNumberFormat="1" applyAlignment="1">
      <alignment horizontal="center" vertical="center" wrapText="1"/>
    </xf>
    <xf numFmtId="2" fontId="20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0" fillId="0" borderId="29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39" xfId="0" applyNumberFormat="1" applyBorder="1" applyAlignment="1">
      <alignment horizontal="center"/>
    </xf>
    <xf numFmtId="170" fontId="0" fillId="0" borderId="0" xfId="0" applyNumberFormat="1" applyAlignment="1">
      <alignment horizontal="center"/>
    </xf>
    <xf numFmtId="170" fontId="0" fillId="0" borderId="39" xfId="0" applyNumberFormat="1" applyBorder="1" applyAlignment="1">
      <alignment horizontal="center"/>
    </xf>
    <xf numFmtId="0" fontId="0" fillId="0" borderId="40" xfId="0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0" fontId="9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0" fillId="2" borderId="3" xfId="0" applyFont="1" applyFill="1" applyBorder="1" applyAlignment="1">
      <alignment horizontal="center" vertical="center" wrapText="1"/>
    </xf>
    <xf numFmtId="0" fontId="10" fillId="2" borderId="7" xfId="0" applyFont="1" applyFill="1" applyBorder="1" applyAlignment="1">
      <alignment horizontal="center" vertical="center" wrapText="1"/>
    </xf>
    <xf numFmtId="0" fontId="10" fillId="2" borderId="12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1" fontId="11" fillId="2" borderId="3" xfId="0" applyNumberFormat="1" applyFont="1" applyFill="1" applyBorder="1" applyAlignment="1">
      <alignment horizontal="center" vertical="center" wrapText="1"/>
    </xf>
    <xf numFmtId="1" fontId="11" fillId="2" borderId="12" xfId="0" applyNumberFormat="1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13" fillId="2" borderId="7" xfId="0" applyFont="1" applyFill="1" applyBorder="1" applyAlignment="1">
      <alignment horizontal="center" vertical="center" wrapText="1"/>
    </xf>
    <xf numFmtId="0" fontId="13" fillId="2" borderId="12" xfId="0" applyFont="1" applyFill="1" applyBorder="1" applyAlignment="1">
      <alignment horizontal="center" vertical="center" wrapText="1"/>
    </xf>
    <xf numFmtId="0" fontId="11" fillId="2" borderId="29" xfId="0" applyFont="1" applyFill="1" applyBorder="1" applyAlignment="1">
      <alignment horizontal="center" vertical="center" wrapText="1"/>
    </xf>
    <xf numFmtId="0" fontId="11" fillId="2" borderId="30" xfId="0" applyFont="1" applyFill="1" applyBorder="1" applyAlignment="1">
      <alignment horizontal="center" vertical="center" wrapText="1"/>
    </xf>
    <xf numFmtId="1" fontId="11" fillId="2" borderId="7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2">
    <cellStyle name="Normal" xfId="0" builtinId="0"/>
    <cellStyle name="Normal 2" xfId="1" xr:uid="{01950A10-2F56-4741-9C08-F74E8CEE09FC}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BC5AD-54DA-4D23-8BF3-32C80310DE65}">
  <dimension ref="A1:AM73"/>
  <sheetViews>
    <sheetView tabSelected="1" topLeftCell="Q1" workbookViewId="0">
      <selection activeCell="R3" sqref="R3"/>
    </sheetView>
  </sheetViews>
  <sheetFormatPr defaultRowHeight="15" x14ac:dyDescent="0.25"/>
  <cols>
    <col min="1" max="1" width="9.140625" style="89" customWidth="1"/>
    <col min="2" max="2" width="23.28515625" style="89" bestFit="1" customWidth="1"/>
    <col min="3" max="3" width="14.7109375" style="89" bestFit="1" customWidth="1"/>
    <col min="4" max="4" width="9.140625" style="2"/>
    <col min="5" max="5" width="9.140625" style="89"/>
    <col min="6" max="6" width="9.140625" style="89" customWidth="1"/>
    <col min="7" max="7" width="19.42578125" style="2" bestFit="1" customWidth="1"/>
    <col min="8" max="10" width="9.140625" style="89"/>
    <col min="11" max="11" width="9.140625" style="89" customWidth="1"/>
    <col min="12" max="12" width="19.42578125" style="89" bestFit="1" customWidth="1"/>
    <col min="13" max="15" width="9.140625" style="89"/>
    <col min="16" max="16" width="9.140625" style="89" customWidth="1"/>
    <col min="17" max="17" width="19.42578125" style="89" bestFit="1" customWidth="1"/>
    <col min="18" max="20" width="9.140625" style="89"/>
    <col min="21" max="21" width="9.140625" style="89" customWidth="1"/>
    <col min="22" max="22" width="19.42578125" style="89" bestFit="1" customWidth="1"/>
    <col min="23" max="25" width="9.140625" style="89"/>
    <col min="26" max="26" width="9.140625" style="89" customWidth="1"/>
    <col min="27" max="27" width="19.42578125" style="89" bestFit="1" customWidth="1"/>
    <col min="28" max="30" width="9.140625" style="89"/>
    <col min="31" max="31" width="9.140625" style="89" customWidth="1"/>
    <col min="32" max="32" width="19.42578125" style="89" bestFit="1" customWidth="1"/>
    <col min="33" max="35" width="9.140625" style="89"/>
    <col min="36" max="36" width="9.140625" style="89" customWidth="1"/>
    <col min="37" max="37" width="19.42578125" style="89" bestFit="1" customWidth="1"/>
    <col min="38" max="16384" width="9.140625" style="89"/>
  </cols>
  <sheetData>
    <row r="1" spans="2:38" ht="15.75" thickBot="1" x14ac:dyDescent="0.3">
      <c r="D1" s="89"/>
      <c r="E1" s="2"/>
      <c r="G1" s="89"/>
      <c r="H1" s="2"/>
    </row>
    <row r="2" spans="2:38" x14ac:dyDescent="0.25">
      <c r="B2" s="5" t="s">
        <v>12</v>
      </c>
      <c r="C2" s="5"/>
      <c r="D2" s="89"/>
      <c r="E2" s="2"/>
      <c r="G2" s="5" t="s">
        <v>12</v>
      </c>
      <c r="H2" s="5"/>
      <c r="L2" s="5" t="s">
        <v>12</v>
      </c>
      <c r="M2" s="5"/>
      <c r="Q2" s="5" t="s">
        <v>12</v>
      </c>
      <c r="R2" s="5"/>
      <c r="V2" s="5" t="s">
        <v>12</v>
      </c>
      <c r="W2" s="5"/>
      <c r="AA2" s="5" t="s">
        <v>12</v>
      </c>
      <c r="AB2" s="5"/>
      <c r="AF2" s="5" t="s">
        <v>12</v>
      </c>
      <c r="AG2" s="5"/>
      <c r="AK2" s="5" t="s">
        <v>12</v>
      </c>
      <c r="AL2" s="5"/>
    </row>
    <row r="3" spans="2:38" x14ac:dyDescent="0.25">
      <c r="B3" s="89" t="s">
        <v>27</v>
      </c>
      <c r="C3" s="2">
        <f>GEOMEAN(D22:D73)</f>
        <v>42.535348949477473</v>
      </c>
      <c r="D3" s="89"/>
      <c r="E3" s="2"/>
      <c r="G3" s="89" t="s">
        <v>27</v>
      </c>
      <c r="H3" s="2">
        <f>GEOMEAN(I22:I73)</f>
        <v>9.0852629210610889</v>
      </c>
      <c r="L3" s="89" t="s">
        <v>27</v>
      </c>
      <c r="M3" s="2">
        <f>GEOMEAN(N22:N73)</f>
        <v>1.5683753214039182</v>
      </c>
      <c r="Q3" s="89" t="s">
        <v>27</v>
      </c>
      <c r="R3" s="2">
        <f>GEOMEAN(S22:S71)</f>
        <v>0.69374521394212274</v>
      </c>
      <c r="V3" s="89" t="s">
        <v>27</v>
      </c>
      <c r="W3" s="2">
        <f>GEOMEAN(X22:X73)</f>
        <v>0.88722672550939674</v>
      </c>
      <c r="AA3" s="89" t="s">
        <v>27</v>
      </c>
      <c r="AB3" s="2">
        <f>GEOMEAN(AC22:AC73)</f>
        <v>0.53198575091706546</v>
      </c>
      <c r="AF3" s="89" t="s">
        <v>27</v>
      </c>
      <c r="AG3" s="2">
        <f>GEOMEAN(S1:S49)</f>
        <v>0.69374521394212274</v>
      </c>
      <c r="AK3" s="89" t="s">
        <v>27</v>
      </c>
      <c r="AL3" s="2">
        <f>GEOMEAN(AM22:AM73)</f>
        <v>5.0025334352947412E-2</v>
      </c>
    </row>
    <row r="4" spans="2:38" x14ac:dyDescent="0.25">
      <c r="B4" s="9" t="s">
        <v>13</v>
      </c>
      <c r="C4" s="9">
        <v>42.823807862745227</v>
      </c>
      <c r="D4" s="89"/>
      <c r="E4" s="2"/>
      <c r="G4" s="9" t="s">
        <v>13</v>
      </c>
      <c r="H4" s="9">
        <v>9.5267220940874999</v>
      </c>
      <c r="L4" s="9" t="s">
        <v>13</v>
      </c>
      <c r="M4" s="9">
        <v>1.5688036758059307</v>
      </c>
      <c r="Q4" s="9" t="s">
        <v>13</v>
      </c>
      <c r="R4" s="9">
        <v>0.69465997259611034</v>
      </c>
      <c r="V4" s="9" t="s">
        <v>13</v>
      </c>
      <c r="W4" s="9">
        <v>1.0526662724649234</v>
      </c>
      <c r="AA4" s="9" t="s">
        <v>13</v>
      </c>
      <c r="AB4" s="9">
        <v>0.53200720122416723</v>
      </c>
      <c r="AF4" s="9" t="s">
        <v>13</v>
      </c>
      <c r="AG4" s="9">
        <v>0.6024167606269959</v>
      </c>
      <c r="AK4" s="9" t="s">
        <v>13</v>
      </c>
      <c r="AL4" s="9">
        <v>6.3100269304268236E-2</v>
      </c>
    </row>
    <row r="5" spans="2:38" x14ac:dyDescent="0.25">
      <c r="B5" s="9" t="s">
        <v>14</v>
      </c>
      <c r="C5" s="9">
        <v>4.9621174524093865</v>
      </c>
      <c r="D5" s="89"/>
      <c r="E5" s="2"/>
      <c r="G5" s="9" t="s">
        <v>14</v>
      </c>
      <c r="H5" s="9">
        <v>1.1568781318511621</v>
      </c>
      <c r="L5" s="9" t="s">
        <v>14</v>
      </c>
      <c r="M5" s="9">
        <v>3.6658210995036522E-2</v>
      </c>
      <c r="Q5" s="9" t="s">
        <v>14</v>
      </c>
      <c r="R5" s="9">
        <v>3.5637840277254251E-2</v>
      </c>
      <c r="V5" s="9" t="s">
        <v>14</v>
      </c>
      <c r="W5" s="9">
        <v>6.8391128445229474E-2</v>
      </c>
      <c r="AA5" s="9" t="s">
        <v>14</v>
      </c>
      <c r="AB5" s="9">
        <v>4.7773398013448145E-3</v>
      </c>
      <c r="AF5" s="9" t="s">
        <v>14</v>
      </c>
      <c r="AG5" s="9">
        <v>2.0313542856126018E-2</v>
      </c>
      <c r="AK5" s="9" t="s">
        <v>14</v>
      </c>
      <c r="AL5" s="9">
        <v>1.0467984759064446E-2</v>
      </c>
    </row>
    <row r="6" spans="2:38" x14ac:dyDescent="0.25">
      <c r="B6" s="9" t="s">
        <v>15</v>
      </c>
      <c r="C6" s="9">
        <v>42.823807862745227</v>
      </c>
      <c r="D6" s="89"/>
      <c r="E6" s="2"/>
      <c r="G6" s="9" t="s">
        <v>15</v>
      </c>
      <c r="H6" s="9">
        <v>8.4317092668038214</v>
      </c>
      <c r="L6" s="9" t="s">
        <v>15</v>
      </c>
      <c r="M6" s="9">
        <v>1.5688036758059307</v>
      </c>
      <c r="Q6" s="9" t="s">
        <v>15</v>
      </c>
      <c r="R6" s="9">
        <v>0.69465997259611034</v>
      </c>
      <c r="V6" s="9" t="s">
        <v>15</v>
      </c>
      <c r="W6" s="9">
        <v>0.97852027305923084</v>
      </c>
      <c r="AA6" s="9" t="s">
        <v>15</v>
      </c>
      <c r="AB6" s="9">
        <v>0.53200720122416723</v>
      </c>
      <c r="AF6" s="9" t="s">
        <v>15</v>
      </c>
      <c r="AG6" s="9">
        <v>0.6024167606269959</v>
      </c>
      <c r="AK6" s="9" t="s">
        <v>15</v>
      </c>
      <c r="AL6" s="9">
        <v>6.2137355467825145E-2</v>
      </c>
    </row>
    <row r="7" spans="2:38" x14ac:dyDescent="0.25">
      <c r="B7" s="9" t="s">
        <v>16</v>
      </c>
      <c r="C7" s="9" t="e">
        <v>#N/A</v>
      </c>
      <c r="D7" s="89"/>
      <c r="E7" s="2"/>
      <c r="G7" s="9" t="s">
        <v>16</v>
      </c>
      <c r="H7" s="9" t="e">
        <v>#N/A</v>
      </c>
      <c r="L7" s="9" t="s">
        <v>16</v>
      </c>
      <c r="M7" s="9" t="e">
        <v>#N/A</v>
      </c>
      <c r="Q7" s="9" t="s">
        <v>16</v>
      </c>
      <c r="R7" s="9" t="e">
        <v>#N/A</v>
      </c>
      <c r="V7" s="9" t="s">
        <v>16</v>
      </c>
      <c r="W7" s="9" t="e">
        <v>#N/A</v>
      </c>
      <c r="AA7" s="9" t="s">
        <v>16</v>
      </c>
      <c r="AB7" s="9" t="e">
        <v>#N/A</v>
      </c>
      <c r="AF7" s="9" t="s">
        <v>16</v>
      </c>
      <c r="AG7" s="9" t="e">
        <v>#N/A</v>
      </c>
      <c r="AK7" s="9" t="s">
        <v>16</v>
      </c>
      <c r="AL7" s="9" t="e">
        <v>#N/A</v>
      </c>
    </row>
    <row r="8" spans="2:38" x14ac:dyDescent="0.25">
      <c r="B8" s="9" t="s">
        <v>17</v>
      </c>
      <c r="C8" s="9">
        <v>7.0174937992855861</v>
      </c>
      <c r="D8" s="89"/>
      <c r="E8" s="2"/>
      <c r="G8" s="9" t="s">
        <v>17</v>
      </c>
      <c r="H8" s="9">
        <v>3.2721454881535266</v>
      </c>
      <c r="L8" s="9" t="s">
        <v>17</v>
      </c>
      <c r="M8" s="9">
        <v>5.1842539161515162E-2</v>
      </c>
      <c r="Q8" s="9" t="s">
        <v>17</v>
      </c>
      <c r="R8" s="9">
        <v>5.0399517053779104E-2</v>
      </c>
      <c r="V8" s="9" t="s">
        <v>17</v>
      </c>
      <c r="W8" s="9">
        <v>0.4931754407922373</v>
      </c>
      <c r="AA8" s="9" t="s">
        <v>17</v>
      </c>
      <c r="AB8" s="9">
        <v>6.7561787391266252E-3</v>
      </c>
      <c r="AF8" s="9" t="s">
        <v>17</v>
      </c>
      <c r="AG8" s="9">
        <v>2.8727687806980515E-2</v>
      </c>
      <c r="AK8" s="9" t="s">
        <v>17</v>
      </c>
      <c r="AL8" s="9">
        <v>3.3102674350572577E-2</v>
      </c>
    </row>
    <row r="9" spans="2:38" x14ac:dyDescent="0.25">
      <c r="B9" s="9" t="s">
        <v>18</v>
      </c>
      <c r="C9" s="9">
        <v>49.245219223011645</v>
      </c>
      <c r="D9" s="89"/>
      <c r="E9" s="2"/>
      <c r="G9" s="9" t="s">
        <v>18</v>
      </c>
      <c r="H9" s="9">
        <v>10.70693609564348</v>
      </c>
      <c r="L9" s="9" t="s">
        <v>18</v>
      </c>
      <c r="M9" s="9">
        <v>2.6876488667132332E-3</v>
      </c>
      <c r="Q9" s="9" t="s">
        <v>18</v>
      </c>
      <c r="R9" s="9">
        <v>2.5401113192541707E-3</v>
      </c>
      <c r="V9" s="9" t="s">
        <v>18</v>
      </c>
      <c r="W9" s="9">
        <v>0.24322201540061758</v>
      </c>
      <c r="AA9" s="9" t="s">
        <v>18</v>
      </c>
      <c r="AB9" s="9">
        <v>4.5645951155026635E-5</v>
      </c>
      <c r="AF9" s="9" t="s">
        <v>18</v>
      </c>
      <c r="AG9" s="9">
        <v>8.2528004673533702E-4</v>
      </c>
      <c r="AK9" s="9" t="s">
        <v>18</v>
      </c>
      <c r="AL9" s="9">
        <v>1.0957870491600558E-3</v>
      </c>
    </row>
    <row r="10" spans="2:38" x14ac:dyDescent="0.25">
      <c r="B10" s="9" t="s">
        <v>19</v>
      </c>
      <c r="C10" s="9" t="e">
        <v>#DIV/0!</v>
      </c>
      <c r="D10" s="89"/>
      <c r="E10" s="2"/>
      <c r="G10" s="9" t="s">
        <v>19</v>
      </c>
      <c r="H10" s="9">
        <v>-0.68115427352512814</v>
      </c>
      <c r="L10" s="9" t="s">
        <v>19</v>
      </c>
      <c r="M10" s="9" t="e">
        <v>#DIV/0!</v>
      </c>
      <c r="Q10" s="9" t="s">
        <v>19</v>
      </c>
      <c r="R10" s="9" t="e">
        <v>#DIV/0!</v>
      </c>
      <c r="V10" s="9" t="s">
        <v>19</v>
      </c>
      <c r="W10" s="9">
        <v>0.13376840754989949</v>
      </c>
      <c r="AA10" s="9" t="s">
        <v>19</v>
      </c>
      <c r="AB10" s="9" t="e">
        <v>#DIV/0!</v>
      </c>
      <c r="AF10" s="9" t="s">
        <v>19</v>
      </c>
      <c r="AG10" s="9" t="e">
        <v>#DIV/0!</v>
      </c>
      <c r="AK10" s="9" t="s">
        <v>19</v>
      </c>
      <c r="AL10" s="9">
        <v>-9.8496425530187892E-2</v>
      </c>
    </row>
    <row r="11" spans="2:38" x14ac:dyDescent="0.25">
      <c r="B11" s="9" t="s">
        <v>20</v>
      </c>
      <c r="C11" s="9" t="e">
        <v>#DIV/0!</v>
      </c>
      <c r="D11" s="89"/>
      <c r="E11" s="2"/>
      <c r="G11" s="9" t="s">
        <v>20</v>
      </c>
      <c r="H11" s="9">
        <v>0.9518543615648255</v>
      </c>
      <c r="L11" s="9" t="s">
        <v>20</v>
      </c>
      <c r="M11" s="9" t="e">
        <v>#DIV/0!</v>
      </c>
      <c r="Q11" s="9" t="s">
        <v>20</v>
      </c>
      <c r="R11" s="9" t="e">
        <v>#DIV/0!</v>
      </c>
      <c r="V11" s="9" t="s">
        <v>20</v>
      </c>
      <c r="W11" s="9">
        <v>0.45063668651998795</v>
      </c>
      <c r="AA11" s="9" t="s">
        <v>20</v>
      </c>
      <c r="AB11" s="9" t="e">
        <v>#DIV/0!</v>
      </c>
      <c r="AF11" s="9" t="s">
        <v>20</v>
      </c>
      <c r="AG11" s="9" t="e">
        <v>#DIV/0!</v>
      </c>
      <c r="AK11" s="9" t="s">
        <v>20</v>
      </c>
      <c r="AL11" s="9">
        <v>-0.43857892536245213</v>
      </c>
    </row>
    <row r="12" spans="2:38" x14ac:dyDescent="0.25">
      <c r="B12" s="9" t="s">
        <v>21</v>
      </c>
      <c r="C12" s="9">
        <v>9.9242349048187108</v>
      </c>
      <c r="D12" s="89"/>
      <c r="E12" s="2"/>
      <c r="G12" s="9" t="s">
        <v>21</v>
      </c>
      <c r="H12" s="9">
        <v>8.2661235647630207</v>
      </c>
      <c r="L12" s="9" t="s">
        <v>21</v>
      </c>
      <c r="M12" s="9">
        <v>7.3316421990073044E-2</v>
      </c>
      <c r="Q12" s="9" t="s">
        <v>21</v>
      </c>
      <c r="R12" s="9">
        <v>7.1275680554508503E-2</v>
      </c>
      <c r="V12" s="9" t="s">
        <v>21</v>
      </c>
      <c r="W12" s="9">
        <v>2.2801714503742585</v>
      </c>
      <c r="AA12" s="9" t="s">
        <v>21</v>
      </c>
      <c r="AB12" s="9">
        <v>9.5546796026896308E-3</v>
      </c>
      <c r="AF12" s="9" t="s">
        <v>21</v>
      </c>
      <c r="AG12" s="9">
        <v>4.0627085712252042E-2</v>
      </c>
      <c r="AK12" s="9" t="s">
        <v>21</v>
      </c>
      <c r="AL12" s="9">
        <v>0.1008616847761659</v>
      </c>
    </row>
    <row r="13" spans="2:38" x14ac:dyDescent="0.25">
      <c r="B13" s="9" t="s">
        <v>22</v>
      </c>
      <c r="C13" s="9">
        <v>37.861690410335875</v>
      </c>
      <c r="D13" s="89"/>
      <c r="E13" s="2"/>
      <c r="G13" s="9" t="s">
        <v>22</v>
      </c>
      <c r="H13" s="9">
        <v>6.2316061894583274</v>
      </c>
      <c r="L13" s="9" t="s">
        <v>22</v>
      </c>
      <c r="M13" s="9">
        <v>1.5321454648108943</v>
      </c>
      <c r="Q13" s="9" t="s">
        <v>22</v>
      </c>
      <c r="R13" s="9">
        <v>0.65902213231885609</v>
      </c>
      <c r="V13" s="9" t="s">
        <v>22</v>
      </c>
      <c r="W13" s="9">
        <v>3.189333980133173E-2</v>
      </c>
      <c r="AA13" s="9" t="s">
        <v>22</v>
      </c>
      <c r="AB13" s="9">
        <v>0.52722986142282235</v>
      </c>
      <c r="AF13" s="9" t="s">
        <v>22</v>
      </c>
      <c r="AG13" s="9">
        <v>0.58210321777086993</v>
      </c>
      <c r="AK13" s="9" t="s">
        <v>22</v>
      </c>
      <c r="AL13" s="9">
        <v>1.0183568757197833E-2</v>
      </c>
    </row>
    <row r="14" spans="2:38" x14ac:dyDescent="0.25">
      <c r="B14" s="9" t="s">
        <v>23</v>
      </c>
      <c r="C14" s="9">
        <v>47.785925315154586</v>
      </c>
      <c r="D14" s="89"/>
      <c r="E14" s="2"/>
      <c r="G14" s="9" t="s">
        <v>23</v>
      </c>
      <c r="H14" s="9">
        <v>14.497729754221348</v>
      </c>
      <c r="L14" s="9" t="s">
        <v>23</v>
      </c>
      <c r="M14" s="9">
        <v>1.6054618868009674</v>
      </c>
      <c r="Q14" s="9" t="s">
        <v>23</v>
      </c>
      <c r="R14" s="9">
        <v>0.73029781287336459</v>
      </c>
      <c r="V14" s="9" t="s">
        <v>23</v>
      </c>
      <c r="W14" s="9">
        <v>2.3120647901755902</v>
      </c>
      <c r="AA14" s="9" t="s">
        <v>23</v>
      </c>
      <c r="AB14" s="9">
        <v>0.53678454102551199</v>
      </c>
      <c r="AF14" s="9" t="s">
        <v>23</v>
      </c>
      <c r="AG14" s="9">
        <v>0.62273030348312197</v>
      </c>
      <c r="AK14" s="9" t="s">
        <v>23</v>
      </c>
      <c r="AL14" s="9">
        <v>0.11104525353336374</v>
      </c>
    </row>
    <row r="15" spans="2:38" x14ac:dyDescent="0.25">
      <c r="B15" s="9" t="s">
        <v>24</v>
      </c>
      <c r="C15" s="9">
        <v>85.647615725490454</v>
      </c>
      <c r="D15" s="89"/>
      <c r="E15" s="2"/>
      <c r="G15" s="9" t="s">
        <v>24</v>
      </c>
      <c r="H15" s="9">
        <v>76.213776752699999</v>
      </c>
      <c r="L15" s="9" t="s">
        <v>24</v>
      </c>
      <c r="M15" s="9">
        <v>3.1376073516118614</v>
      </c>
      <c r="Q15" s="9" t="s">
        <v>24</v>
      </c>
      <c r="R15" s="9">
        <v>1.3893199451922207</v>
      </c>
      <c r="V15" s="9" t="s">
        <v>24</v>
      </c>
      <c r="W15" s="9">
        <v>54.738646168176011</v>
      </c>
      <c r="AA15" s="9" t="s">
        <v>24</v>
      </c>
      <c r="AB15" s="9">
        <v>1.0640144024483345</v>
      </c>
      <c r="AF15" s="9" t="s">
        <v>24</v>
      </c>
      <c r="AG15" s="9">
        <v>1.2048335212539918</v>
      </c>
      <c r="AK15" s="9" t="s">
        <v>24</v>
      </c>
      <c r="AL15" s="9">
        <v>0.63100269304268231</v>
      </c>
    </row>
    <row r="16" spans="2:38" x14ac:dyDescent="0.25">
      <c r="B16" s="9" t="s">
        <v>25</v>
      </c>
      <c r="C16" s="9">
        <v>2</v>
      </c>
      <c r="D16" s="89"/>
      <c r="E16" s="2"/>
      <c r="G16" s="9" t="s">
        <v>25</v>
      </c>
      <c r="H16" s="9">
        <v>8</v>
      </c>
      <c r="L16" s="9" t="s">
        <v>25</v>
      </c>
      <c r="M16" s="9">
        <v>2</v>
      </c>
      <c r="Q16" s="9" t="s">
        <v>25</v>
      </c>
      <c r="R16" s="9">
        <v>2</v>
      </c>
      <c r="V16" s="9" t="s">
        <v>25</v>
      </c>
      <c r="W16" s="9">
        <v>52</v>
      </c>
      <c r="AA16" s="9" t="s">
        <v>25</v>
      </c>
      <c r="AB16" s="9">
        <v>2</v>
      </c>
      <c r="AF16" s="9" t="s">
        <v>25</v>
      </c>
      <c r="AG16" s="9">
        <v>2</v>
      </c>
      <c r="AK16" s="9" t="s">
        <v>25</v>
      </c>
      <c r="AL16" s="9">
        <v>10</v>
      </c>
    </row>
    <row r="17" spans="1:39" ht="15.75" thickBot="1" x14ac:dyDescent="0.3">
      <c r="B17" s="10" t="s">
        <v>26</v>
      </c>
      <c r="C17" s="10">
        <v>63.049680275259256</v>
      </c>
      <c r="D17" s="89"/>
      <c r="E17" s="2"/>
      <c r="G17" s="10" t="s">
        <v>26</v>
      </c>
      <c r="H17" s="10">
        <v>2.735582086712613</v>
      </c>
      <c r="L17" s="10" t="s">
        <v>26</v>
      </c>
      <c r="M17" s="10">
        <v>0.4657867341648243</v>
      </c>
      <c r="Q17" s="10" t="s">
        <v>26</v>
      </c>
      <c r="R17" s="10">
        <v>0.45282169491788526</v>
      </c>
      <c r="V17" s="10" t="s">
        <v>26</v>
      </c>
      <c r="W17" s="10">
        <v>0.13730091950022835</v>
      </c>
      <c r="AA17" s="10" t="s">
        <v>26</v>
      </c>
      <c r="AB17" s="10">
        <v>6.0701857610163355E-2</v>
      </c>
      <c r="AF17" s="10" t="s">
        <v>26</v>
      </c>
      <c r="AG17" s="10">
        <v>0.25810803444699604</v>
      </c>
      <c r="AK17" s="10" t="s">
        <v>26</v>
      </c>
      <c r="AL17" s="10">
        <v>2.3680226702780079E-2</v>
      </c>
    </row>
    <row r="18" spans="1:39" x14ac:dyDescent="0.25">
      <c r="B18" s="103"/>
      <c r="C18" s="8"/>
      <c r="D18" s="89"/>
      <c r="E18" s="2"/>
      <c r="G18" s="103"/>
      <c r="H18" s="8"/>
      <c r="L18" s="103"/>
      <c r="M18" s="8"/>
      <c r="Q18" s="103"/>
      <c r="R18" s="8"/>
      <c r="V18" s="103"/>
      <c r="W18" s="8"/>
      <c r="AA18" s="103"/>
      <c r="AB18" s="8"/>
      <c r="AF18" s="103"/>
      <c r="AG18" s="8"/>
      <c r="AK18" s="103"/>
      <c r="AL18" s="8"/>
    </row>
    <row r="19" spans="1:39" x14ac:dyDescent="0.25">
      <c r="B19" s="103"/>
      <c r="C19" s="8"/>
      <c r="D19" s="89"/>
      <c r="E19" s="2"/>
      <c r="G19" s="103"/>
      <c r="H19" s="8"/>
      <c r="L19" s="103"/>
      <c r="M19" s="8"/>
      <c r="Q19" s="103"/>
      <c r="R19" s="8"/>
      <c r="V19" s="103"/>
      <c r="W19" s="8"/>
      <c r="AA19" s="103"/>
      <c r="AB19" s="8"/>
      <c r="AF19" s="103"/>
      <c r="AG19" s="8"/>
      <c r="AK19" s="103"/>
      <c r="AL19" s="8"/>
    </row>
    <row r="21" spans="1:39" ht="18" x14ac:dyDescent="0.35">
      <c r="A21" s="89" t="s">
        <v>0</v>
      </c>
      <c r="B21" s="89" t="s">
        <v>1</v>
      </c>
      <c r="C21" s="89" t="s">
        <v>2</v>
      </c>
      <c r="D21" s="115" t="s">
        <v>10</v>
      </c>
      <c r="F21" s="89" t="s">
        <v>0</v>
      </c>
      <c r="G21" s="2" t="s">
        <v>1</v>
      </c>
      <c r="H21" s="89" t="s">
        <v>2</v>
      </c>
      <c r="I21" s="115" t="s">
        <v>10</v>
      </c>
      <c r="K21" s="89" t="s">
        <v>0</v>
      </c>
      <c r="L21" s="89" t="s">
        <v>1</v>
      </c>
      <c r="M21" s="89" t="s">
        <v>2</v>
      </c>
      <c r="N21" s="115" t="s">
        <v>10</v>
      </c>
      <c r="P21" s="89" t="s">
        <v>0</v>
      </c>
      <c r="Q21" s="89" t="s">
        <v>1</v>
      </c>
      <c r="R21" s="89" t="s">
        <v>2</v>
      </c>
      <c r="S21" s="115" t="s">
        <v>10</v>
      </c>
      <c r="U21" s="89" t="s">
        <v>0</v>
      </c>
      <c r="V21" s="89" t="s">
        <v>1</v>
      </c>
      <c r="W21" s="89" t="s">
        <v>2</v>
      </c>
      <c r="X21" s="115" t="s">
        <v>10</v>
      </c>
      <c r="Z21" s="89" t="s">
        <v>0</v>
      </c>
      <c r="AA21" s="89" t="s">
        <v>1</v>
      </c>
      <c r="AB21" s="89" t="s">
        <v>2</v>
      </c>
      <c r="AC21" s="115" t="s">
        <v>10</v>
      </c>
      <c r="AE21" s="89" t="s">
        <v>0</v>
      </c>
      <c r="AF21" s="89" t="s">
        <v>1</v>
      </c>
      <c r="AG21" s="89" t="s">
        <v>2</v>
      </c>
      <c r="AH21" s="115" t="s">
        <v>10</v>
      </c>
      <c r="AJ21" s="89" t="s">
        <v>0</v>
      </c>
      <c r="AK21" s="89" t="s">
        <v>1</v>
      </c>
      <c r="AL21" s="89" t="s">
        <v>2</v>
      </c>
      <c r="AM21" s="115" t="s">
        <v>10</v>
      </c>
    </row>
    <row r="22" spans="1:39" x14ac:dyDescent="0.25">
      <c r="A22" s="89">
        <v>1</v>
      </c>
      <c r="B22" s="89" t="s">
        <v>5</v>
      </c>
      <c r="D22" s="2">
        <v>47.785925315154586</v>
      </c>
      <c r="F22" s="89">
        <v>2</v>
      </c>
      <c r="G22" s="2" t="s">
        <v>3</v>
      </c>
      <c r="I22" s="2">
        <v>7.3434475955886604</v>
      </c>
      <c r="K22" s="89">
        <v>3</v>
      </c>
      <c r="L22" s="89" t="s">
        <v>3</v>
      </c>
      <c r="N22" s="2">
        <v>1.5321454648108943</v>
      </c>
      <c r="P22" s="89">
        <v>4</v>
      </c>
      <c r="Q22" s="89" t="s">
        <v>3</v>
      </c>
      <c r="S22" s="2">
        <v>0.73029781287336459</v>
      </c>
      <c r="U22" s="89">
        <v>5</v>
      </c>
      <c r="V22" s="89" t="s">
        <v>3</v>
      </c>
      <c r="X22" s="2">
        <v>1.5324982949611623</v>
      </c>
      <c r="Z22" s="89">
        <v>6</v>
      </c>
      <c r="AA22" s="89" t="s">
        <v>3</v>
      </c>
      <c r="AC22" s="2">
        <v>0.52722986142282235</v>
      </c>
      <c r="AE22" s="89">
        <v>7</v>
      </c>
      <c r="AF22" s="89" t="s">
        <v>3</v>
      </c>
      <c r="AH22" s="2">
        <v>0.62273030348312197</v>
      </c>
      <c r="AJ22" s="89">
        <v>8</v>
      </c>
      <c r="AK22" s="89" t="s">
        <v>3</v>
      </c>
      <c r="AM22" s="2">
        <v>6.2359123176262639E-2</v>
      </c>
    </row>
    <row r="23" spans="1:39" x14ac:dyDescent="0.25">
      <c r="A23" s="89">
        <v>1</v>
      </c>
      <c r="B23" s="89" t="s">
        <v>5</v>
      </c>
      <c r="D23" s="2">
        <v>37.861690410335875</v>
      </c>
      <c r="F23" s="89">
        <v>2</v>
      </c>
      <c r="G23" s="2" t="s">
        <v>3</v>
      </c>
      <c r="I23" s="2">
        <v>8.2851428347795792</v>
      </c>
      <c r="K23" s="89">
        <v>3</v>
      </c>
      <c r="L23" s="89" t="s">
        <v>3</v>
      </c>
      <c r="N23" s="2">
        <v>1.6054618868009674</v>
      </c>
      <c r="P23" s="89">
        <v>4</v>
      </c>
      <c r="Q23" s="89" t="s">
        <v>3</v>
      </c>
      <c r="S23" s="2">
        <v>0.65902213231885609</v>
      </c>
      <c r="U23" s="89">
        <v>5</v>
      </c>
      <c r="V23" s="89" t="s">
        <v>3</v>
      </c>
      <c r="X23" s="2">
        <v>2.2808672006219544</v>
      </c>
      <c r="Z23" s="89">
        <v>6</v>
      </c>
      <c r="AA23" s="89" t="s">
        <v>3</v>
      </c>
      <c r="AC23" s="2">
        <v>0.53678454102551199</v>
      </c>
      <c r="AE23" s="89">
        <v>7</v>
      </c>
      <c r="AF23" s="89" t="s">
        <v>3</v>
      </c>
      <c r="AH23" s="2">
        <v>0.58210321777086993</v>
      </c>
      <c r="AJ23" s="89">
        <v>8</v>
      </c>
      <c r="AK23" s="89" t="s">
        <v>3</v>
      </c>
      <c r="AM23" s="2">
        <v>0.11104525353336374</v>
      </c>
    </row>
    <row r="24" spans="1:39" x14ac:dyDescent="0.25">
      <c r="F24" s="89">
        <v>2</v>
      </c>
      <c r="G24" s="2" t="s">
        <v>3</v>
      </c>
      <c r="H24" s="89" t="s">
        <v>4</v>
      </c>
      <c r="I24" s="2">
        <v>10</v>
      </c>
      <c r="U24" s="89">
        <v>5</v>
      </c>
      <c r="V24" s="89" t="s">
        <v>3</v>
      </c>
      <c r="X24" s="2">
        <v>1.0720128717525912</v>
      </c>
      <c r="AJ24" s="89">
        <v>8</v>
      </c>
      <c r="AK24" s="89" t="s">
        <v>3</v>
      </c>
      <c r="AM24" s="2">
        <v>5.6911495762884005E-2</v>
      </c>
    </row>
    <row r="25" spans="1:39" x14ac:dyDescent="0.25">
      <c r="F25" s="89">
        <v>2</v>
      </c>
      <c r="G25" s="2" t="s">
        <v>3</v>
      </c>
      <c r="I25" s="2">
        <v>6.2316061894583274</v>
      </c>
      <c r="U25" s="89">
        <v>5</v>
      </c>
      <c r="V25" s="89" t="s">
        <v>3</v>
      </c>
      <c r="X25" s="2">
        <v>1.5841634902063708</v>
      </c>
      <c r="AJ25" s="89">
        <v>8</v>
      </c>
      <c r="AK25" s="89" t="s">
        <v>3</v>
      </c>
      <c r="AM25" s="2">
        <v>7.7803655103980213E-2</v>
      </c>
    </row>
    <row r="26" spans="1:39" x14ac:dyDescent="0.25">
      <c r="F26" s="89">
        <v>2</v>
      </c>
      <c r="G26" s="2" t="s">
        <v>3</v>
      </c>
      <c r="I26" s="2">
        <v>14.497729754221348</v>
      </c>
      <c r="U26" s="89">
        <v>5</v>
      </c>
      <c r="V26" s="89" t="s">
        <v>3</v>
      </c>
      <c r="X26" s="2">
        <v>1.3134090365327336</v>
      </c>
      <c r="AJ26" s="89">
        <v>8</v>
      </c>
      <c r="AK26" s="89" t="s">
        <v>3</v>
      </c>
      <c r="AM26" s="2">
        <v>1.0582785655888922E-2</v>
      </c>
    </row>
    <row r="27" spans="1:39" x14ac:dyDescent="0.25">
      <c r="F27" s="89">
        <v>2</v>
      </c>
      <c r="G27" s="2" t="s">
        <v>3</v>
      </c>
      <c r="I27" s="2">
        <v>8.5782756988280635</v>
      </c>
      <c r="U27" s="89">
        <v>5</v>
      </c>
      <c r="V27" s="89" t="s">
        <v>3</v>
      </c>
      <c r="X27" s="2">
        <v>1.1633221573175336</v>
      </c>
      <c r="AJ27" s="89">
        <v>8</v>
      </c>
      <c r="AK27" s="89" t="s">
        <v>3</v>
      </c>
      <c r="AM27" s="2">
        <v>6.1602735832723611E-2</v>
      </c>
    </row>
    <row r="28" spans="1:39" x14ac:dyDescent="0.25">
      <c r="F28" s="89">
        <v>2</v>
      </c>
      <c r="G28" s="2" t="s">
        <v>3</v>
      </c>
      <c r="I28" s="2">
        <v>14.477714229790807</v>
      </c>
      <c r="U28" s="89">
        <v>5</v>
      </c>
      <c r="V28" s="89" t="s">
        <v>3</v>
      </c>
      <c r="X28" s="2">
        <v>0.55731406046372489</v>
      </c>
      <c r="AJ28" s="89">
        <v>8</v>
      </c>
      <c r="AK28" s="89" t="s">
        <v>3</v>
      </c>
      <c r="AM28" s="2">
        <v>0.10296746007038328</v>
      </c>
    </row>
    <row r="29" spans="1:39" x14ac:dyDescent="0.25">
      <c r="F29" s="89">
        <v>2</v>
      </c>
      <c r="G29" s="2" t="s">
        <v>3</v>
      </c>
      <c r="I29" s="2">
        <v>6.7998604500332078</v>
      </c>
      <c r="U29" s="89">
        <v>5</v>
      </c>
      <c r="V29" s="89" t="s">
        <v>3</v>
      </c>
      <c r="X29" s="2">
        <v>0.63679552090791569</v>
      </c>
      <c r="AJ29" s="89">
        <v>8</v>
      </c>
      <c r="AK29" s="89" t="s">
        <v>3</v>
      </c>
      <c r="AM29" s="2">
        <v>6.1915587759387651E-2</v>
      </c>
    </row>
    <row r="30" spans="1:39" x14ac:dyDescent="0.25">
      <c r="U30" s="89">
        <v>5</v>
      </c>
      <c r="V30" s="89" t="s">
        <v>3</v>
      </c>
      <c r="X30" s="2">
        <v>0.54827696492085298</v>
      </c>
      <c r="AJ30" s="89">
        <v>8</v>
      </c>
      <c r="AK30" s="89" t="s">
        <v>3</v>
      </c>
      <c r="AM30" s="2">
        <v>1.0183568757197833E-2</v>
      </c>
    </row>
    <row r="31" spans="1:39" x14ac:dyDescent="0.25">
      <c r="U31" s="89">
        <v>5</v>
      </c>
      <c r="V31" s="89" t="s">
        <v>3</v>
      </c>
      <c r="X31" s="2">
        <v>0.88145470444721941</v>
      </c>
      <c r="AJ31" s="89">
        <v>8</v>
      </c>
      <c r="AK31" s="89" t="s">
        <v>3</v>
      </c>
      <c r="AM31" s="2">
        <v>7.5631027390610381E-2</v>
      </c>
    </row>
    <row r="32" spans="1:39" x14ac:dyDescent="0.25">
      <c r="U32" s="89">
        <v>5</v>
      </c>
      <c r="V32" s="89" t="s">
        <v>3</v>
      </c>
      <c r="X32" s="2">
        <v>1.0967306986474159</v>
      </c>
    </row>
    <row r="33" spans="21:24" x14ac:dyDescent="0.25">
      <c r="U33" s="89">
        <v>5</v>
      </c>
      <c r="V33" s="89" t="s">
        <v>3</v>
      </c>
      <c r="X33" s="2">
        <v>1.6788040181225576</v>
      </c>
    </row>
    <row r="34" spans="21:24" x14ac:dyDescent="0.25">
      <c r="U34" s="89">
        <v>5</v>
      </c>
      <c r="V34" s="89" t="s">
        <v>3</v>
      </c>
      <c r="X34" s="2">
        <v>0.89598347528834754</v>
      </c>
    </row>
    <row r="35" spans="21:24" x14ac:dyDescent="0.25">
      <c r="U35" s="89">
        <v>5</v>
      </c>
      <c r="V35" s="89" t="s">
        <v>3</v>
      </c>
      <c r="X35" s="2">
        <v>1.3819744059012946</v>
      </c>
    </row>
    <row r="36" spans="21:24" x14ac:dyDescent="0.25">
      <c r="U36" s="89">
        <v>5</v>
      </c>
      <c r="V36" s="89" t="s">
        <v>3</v>
      </c>
      <c r="X36" s="2">
        <v>1.3480313738130876</v>
      </c>
    </row>
    <row r="37" spans="21:24" x14ac:dyDescent="0.25">
      <c r="U37" s="89">
        <v>5</v>
      </c>
      <c r="V37" s="89" t="s">
        <v>3</v>
      </c>
      <c r="X37" s="2">
        <v>1.2117136492719647</v>
      </c>
    </row>
    <row r="38" spans="21:24" x14ac:dyDescent="0.25">
      <c r="U38" s="89">
        <v>5</v>
      </c>
      <c r="V38" s="89" t="s">
        <v>3</v>
      </c>
      <c r="X38" s="2">
        <v>0.62748016199785128</v>
      </c>
    </row>
    <row r="39" spans="21:24" x14ac:dyDescent="0.25">
      <c r="U39" s="89">
        <v>5</v>
      </c>
      <c r="V39" s="89" t="s">
        <v>3</v>
      </c>
      <c r="X39" s="2">
        <v>0.66803620467924563</v>
      </c>
    </row>
    <row r="40" spans="21:24" x14ac:dyDescent="0.25">
      <c r="U40" s="89">
        <v>5</v>
      </c>
      <c r="V40" s="89" t="s">
        <v>3</v>
      </c>
      <c r="X40" s="2">
        <v>0.5926523352402151</v>
      </c>
    </row>
    <row r="41" spans="21:24" x14ac:dyDescent="0.25">
      <c r="U41" s="89">
        <v>5</v>
      </c>
      <c r="V41" s="89" t="s">
        <v>3</v>
      </c>
      <c r="X41" s="2">
        <v>0.86996143306526674</v>
      </c>
    </row>
    <row r="42" spans="21:24" x14ac:dyDescent="0.25">
      <c r="U42" s="89">
        <v>5</v>
      </c>
      <c r="V42" s="89" t="s">
        <v>3</v>
      </c>
      <c r="X42" s="2">
        <v>0.75006689873606691</v>
      </c>
    </row>
    <row r="43" spans="21:24" x14ac:dyDescent="0.25">
      <c r="U43" s="89">
        <v>5</v>
      </c>
      <c r="V43" s="89" t="s">
        <v>3</v>
      </c>
      <c r="X43" s="2">
        <v>0.96382902362396861</v>
      </c>
    </row>
    <row r="44" spans="21:24" x14ac:dyDescent="0.25">
      <c r="U44" s="89">
        <v>5</v>
      </c>
      <c r="V44" s="89" t="s">
        <v>3</v>
      </c>
      <c r="X44" s="2">
        <v>1.7238520910269599</v>
      </c>
    </row>
    <row r="45" spans="21:24" x14ac:dyDescent="0.25">
      <c r="U45" s="89">
        <v>5</v>
      </c>
      <c r="V45" s="89" t="s">
        <v>3</v>
      </c>
      <c r="X45" s="2">
        <v>0.98787046217117258</v>
      </c>
    </row>
    <row r="46" spans="21:24" x14ac:dyDescent="0.25">
      <c r="U46" s="89">
        <v>5</v>
      </c>
      <c r="V46" s="89" t="s">
        <v>3</v>
      </c>
      <c r="X46" s="2">
        <v>1.5962466542993863</v>
      </c>
    </row>
    <row r="47" spans="21:24" x14ac:dyDescent="0.25">
      <c r="U47" s="89">
        <v>5</v>
      </c>
      <c r="V47" s="89" t="s">
        <v>3</v>
      </c>
      <c r="X47" s="2">
        <v>1.6998085132034972</v>
      </c>
    </row>
    <row r="48" spans="21:24" x14ac:dyDescent="0.25">
      <c r="U48" s="89">
        <v>5</v>
      </c>
      <c r="V48" s="89" t="s">
        <v>3</v>
      </c>
      <c r="X48" s="2">
        <v>1.0522041248852414</v>
      </c>
    </row>
    <row r="49" spans="21:24" x14ac:dyDescent="0.25">
      <c r="U49" s="89">
        <v>5</v>
      </c>
      <c r="V49" s="89" t="s">
        <v>3</v>
      </c>
      <c r="X49" s="2">
        <v>0.54525543093829087</v>
      </c>
    </row>
    <row r="50" spans="21:24" x14ac:dyDescent="0.25">
      <c r="U50" s="89">
        <v>5</v>
      </c>
      <c r="V50" s="89" t="s">
        <v>3</v>
      </c>
      <c r="X50" s="2">
        <v>0.7051800218620764</v>
      </c>
    </row>
    <row r="51" spans="21:24" x14ac:dyDescent="0.25">
      <c r="U51" s="89">
        <v>5</v>
      </c>
      <c r="V51" s="89" t="s">
        <v>3</v>
      </c>
      <c r="X51" s="2">
        <v>1.1970161227254152</v>
      </c>
    </row>
    <row r="52" spans="21:24" x14ac:dyDescent="0.25">
      <c r="U52" s="89">
        <v>5</v>
      </c>
      <c r="V52" s="89" t="s">
        <v>3</v>
      </c>
      <c r="X52" s="2">
        <v>0.57424867262878199</v>
      </c>
    </row>
    <row r="53" spans="21:24" x14ac:dyDescent="0.25">
      <c r="U53" s="89">
        <v>5</v>
      </c>
      <c r="V53" s="89" t="s">
        <v>3</v>
      </c>
      <c r="X53" s="2">
        <v>0.62776919383821594</v>
      </c>
    </row>
    <row r="54" spans="21:24" x14ac:dyDescent="0.25">
      <c r="U54" s="89">
        <v>5</v>
      </c>
      <c r="V54" s="89" t="s">
        <v>3</v>
      </c>
      <c r="X54" s="2">
        <v>1.5481035267089316</v>
      </c>
    </row>
    <row r="55" spans="21:24" x14ac:dyDescent="0.25">
      <c r="U55" s="89">
        <v>5</v>
      </c>
      <c r="V55" s="89" t="s">
        <v>3</v>
      </c>
      <c r="X55" s="2">
        <v>0.73892438703447361</v>
      </c>
    </row>
    <row r="56" spans="21:24" x14ac:dyDescent="0.25">
      <c r="U56" s="89">
        <v>5</v>
      </c>
      <c r="V56" s="89" t="s">
        <v>3</v>
      </c>
      <c r="X56" s="2">
        <v>0.6217273892939591</v>
      </c>
    </row>
    <row r="57" spans="21:24" x14ac:dyDescent="0.25">
      <c r="U57" s="89">
        <v>5</v>
      </c>
      <c r="V57" s="89" t="s">
        <v>3</v>
      </c>
      <c r="X57" s="2">
        <v>1.6270466311748903</v>
      </c>
    </row>
    <row r="58" spans="21:24" x14ac:dyDescent="0.25">
      <c r="U58" s="89">
        <v>5</v>
      </c>
      <c r="V58" s="89" t="s">
        <v>3</v>
      </c>
      <c r="X58" s="2">
        <v>1.4259358896765664</v>
      </c>
    </row>
    <row r="59" spans="21:24" x14ac:dyDescent="0.25">
      <c r="U59" s="89">
        <v>5</v>
      </c>
      <c r="V59" s="89" t="s">
        <v>3</v>
      </c>
      <c r="X59" s="2">
        <v>0.58452084035885465</v>
      </c>
    </row>
    <row r="60" spans="21:24" x14ac:dyDescent="0.25">
      <c r="U60" s="89">
        <v>5</v>
      </c>
      <c r="V60" s="89" t="s">
        <v>3</v>
      </c>
      <c r="X60" s="2">
        <v>1.7750067135006533</v>
      </c>
    </row>
    <row r="61" spans="21:24" x14ac:dyDescent="0.25">
      <c r="U61" s="89">
        <v>5</v>
      </c>
      <c r="V61" s="89" t="s">
        <v>3</v>
      </c>
      <c r="X61" s="2">
        <v>1.6542456450577294</v>
      </c>
    </row>
    <row r="62" spans="21:24" x14ac:dyDescent="0.25">
      <c r="U62" s="89">
        <v>5</v>
      </c>
      <c r="V62" s="89" t="s">
        <v>3</v>
      </c>
      <c r="X62" s="2">
        <v>0.80965499590819345</v>
      </c>
    </row>
    <row r="63" spans="21:24" x14ac:dyDescent="0.25">
      <c r="U63" s="89">
        <v>5</v>
      </c>
      <c r="V63" s="89" t="s">
        <v>3</v>
      </c>
      <c r="X63" s="2">
        <v>2.3120647901755902</v>
      </c>
    </row>
    <row r="64" spans="21:24" x14ac:dyDescent="0.25">
      <c r="U64" s="89">
        <v>5</v>
      </c>
      <c r="V64" s="89" t="s">
        <v>3</v>
      </c>
      <c r="X64" s="2">
        <v>0.63973483548264776</v>
      </c>
    </row>
    <row r="65" spans="21:24" x14ac:dyDescent="0.25">
      <c r="U65" s="89">
        <v>5</v>
      </c>
      <c r="V65" s="89" t="s">
        <v>3</v>
      </c>
      <c r="X65" s="2">
        <v>1.0734949358052346</v>
      </c>
    </row>
    <row r="66" spans="21:24" x14ac:dyDescent="0.25">
      <c r="U66" s="89">
        <v>5</v>
      </c>
      <c r="V66" s="89" t="s">
        <v>3</v>
      </c>
      <c r="X66" s="2">
        <v>1.1563784775238681</v>
      </c>
    </row>
    <row r="67" spans="21:24" x14ac:dyDescent="0.25">
      <c r="U67" s="89">
        <v>5</v>
      </c>
      <c r="V67" s="89" t="s">
        <v>3</v>
      </c>
      <c r="X67" s="2">
        <v>0.96917008394728921</v>
      </c>
    </row>
    <row r="68" spans="21:24" x14ac:dyDescent="0.25">
      <c r="U68" s="89">
        <v>5</v>
      </c>
      <c r="V68" s="89" t="s">
        <v>3</v>
      </c>
      <c r="X68" s="2">
        <v>0.52662321489389685</v>
      </c>
    </row>
    <row r="69" spans="21:24" x14ac:dyDescent="0.25">
      <c r="U69" s="89">
        <v>5</v>
      </c>
      <c r="V69" s="89" t="s">
        <v>3</v>
      </c>
      <c r="X69" s="2">
        <v>1.0225863706103921</v>
      </c>
    </row>
    <row r="70" spans="21:24" x14ac:dyDescent="0.25">
      <c r="U70" s="89">
        <v>5</v>
      </c>
      <c r="V70" s="89" t="s">
        <v>3</v>
      </c>
      <c r="X70" s="2">
        <v>0.9261898130960029</v>
      </c>
    </row>
    <row r="71" spans="21:24" x14ac:dyDescent="0.25">
      <c r="U71" s="89">
        <v>5</v>
      </c>
      <c r="V71" s="89" t="s">
        <v>3</v>
      </c>
      <c r="X71" s="2">
        <v>4.7435119608569533E-2</v>
      </c>
    </row>
    <row r="72" spans="21:24" x14ac:dyDescent="0.25">
      <c r="U72" s="89">
        <v>5</v>
      </c>
      <c r="V72" s="89" t="s">
        <v>3</v>
      </c>
      <c r="X72" s="2">
        <v>3.189333980133173E-2</v>
      </c>
    </row>
    <row r="73" spans="21:24" x14ac:dyDescent="0.25">
      <c r="U73" s="89">
        <v>5</v>
      </c>
      <c r="V73" s="89" t="s">
        <v>3</v>
      </c>
      <c r="X73" s="2">
        <v>0.883079900418561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C1621-43AF-49F6-A497-54ECA01F381B}">
  <dimension ref="A1:F13"/>
  <sheetViews>
    <sheetView workbookViewId="0">
      <selection activeCell="K26" sqref="K26"/>
    </sheetView>
  </sheetViews>
  <sheetFormatPr defaultRowHeight="15" x14ac:dyDescent="0.25"/>
  <cols>
    <col min="1" max="1" width="16.28515625" style="92" bestFit="1" customWidth="1"/>
    <col min="6" max="6" width="9" customWidth="1"/>
    <col min="7" max="7" width="11.140625" customWidth="1"/>
    <col min="8" max="8" width="10.5703125" customWidth="1"/>
  </cols>
  <sheetData>
    <row r="1" spans="1:6" x14ac:dyDescent="0.25">
      <c r="A1" s="92" t="s">
        <v>96</v>
      </c>
    </row>
    <row r="3" spans="1:6" x14ac:dyDescent="0.25">
      <c r="B3" s="133" t="s">
        <v>100</v>
      </c>
      <c r="C3" s="133"/>
      <c r="D3" s="133"/>
      <c r="E3" s="133"/>
      <c r="F3" s="133"/>
    </row>
    <row r="4" spans="1:6" x14ac:dyDescent="0.25">
      <c r="B4" s="133"/>
      <c r="C4" s="133"/>
      <c r="D4" s="133"/>
      <c r="E4" s="133"/>
      <c r="F4" s="133"/>
    </row>
    <row r="5" spans="1:6" x14ac:dyDescent="0.25">
      <c r="A5" s="119" t="s">
        <v>97</v>
      </c>
      <c r="B5" s="119">
        <v>0</v>
      </c>
      <c r="C5" s="119">
        <v>2</v>
      </c>
      <c r="D5" s="119">
        <v>4</v>
      </c>
      <c r="E5" s="119">
        <v>7</v>
      </c>
      <c r="F5" s="119">
        <v>14</v>
      </c>
    </row>
    <row r="6" spans="1:6" x14ac:dyDescent="0.25">
      <c r="A6" s="119" t="s">
        <v>43</v>
      </c>
      <c r="B6" s="89">
        <v>103000</v>
      </c>
      <c r="C6" s="89">
        <v>1000000</v>
      </c>
      <c r="D6" s="89">
        <v>3300000</v>
      </c>
      <c r="E6" s="89">
        <v>6900000</v>
      </c>
      <c r="F6" s="89">
        <v>10000000</v>
      </c>
    </row>
    <row r="7" spans="1:6" x14ac:dyDescent="0.25">
      <c r="A7" s="119" t="s">
        <v>99</v>
      </c>
      <c r="B7" s="89">
        <v>103000</v>
      </c>
      <c r="C7" s="89">
        <v>1200000</v>
      </c>
      <c r="D7" s="89">
        <v>1700000</v>
      </c>
      <c r="E7" s="89">
        <v>8300000</v>
      </c>
      <c r="F7" s="89">
        <v>20000000</v>
      </c>
    </row>
    <row r="8" spans="1:6" x14ac:dyDescent="0.25">
      <c r="A8" s="119" t="s">
        <v>98</v>
      </c>
      <c r="B8" s="89">
        <v>103000</v>
      </c>
      <c r="C8" s="89">
        <v>190000</v>
      </c>
      <c r="D8" s="89">
        <v>1600</v>
      </c>
      <c r="E8" s="89">
        <v>5100</v>
      </c>
      <c r="F8" s="89">
        <v>430</v>
      </c>
    </row>
    <row r="9" spans="1:6" x14ac:dyDescent="0.25">
      <c r="A9" s="119" t="s">
        <v>98</v>
      </c>
      <c r="B9" s="89">
        <v>103000</v>
      </c>
      <c r="C9" s="89">
        <v>270000</v>
      </c>
      <c r="D9" s="89">
        <v>4000</v>
      </c>
      <c r="E9" s="89">
        <v>5000</v>
      </c>
      <c r="F9" s="89">
        <v>440</v>
      </c>
    </row>
    <row r="10" spans="1:6" x14ac:dyDescent="0.25">
      <c r="A10" s="119" t="s">
        <v>82</v>
      </c>
      <c r="B10" s="89">
        <v>103000</v>
      </c>
      <c r="C10" s="89">
        <v>400000</v>
      </c>
      <c r="D10" s="89">
        <v>140000</v>
      </c>
      <c r="E10" s="89">
        <v>70000</v>
      </c>
      <c r="F10" s="89">
        <v>8600</v>
      </c>
    </row>
    <row r="11" spans="1:6" x14ac:dyDescent="0.25">
      <c r="A11" s="119" t="s">
        <v>82</v>
      </c>
      <c r="B11" s="89">
        <v>103000</v>
      </c>
      <c r="C11" s="89">
        <v>600000</v>
      </c>
      <c r="D11" s="89">
        <v>70000</v>
      </c>
      <c r="E11" s="89">
        <v>53000</v>
      </c>
      <c r="F11" s="89">
        <v>7100</v>
      </c>
    </row>
    <row r="12" spans="1:6" x14ac:dyDescent="0.25">
      <c r="A12" s="119">
        <v>5</v>
      </c>
      <c r="B12" s="89">
        <v>103000</v>
      </c>
      <c r="C12" s="89">
        <v>340000</v>
      </c>
      <c r="D12" s="89">
        <v>23000</v>
      </c>
      <c r="E12" s="89">
        <v>90000</v>
      </c>
      <c r="F12" s="89">
        <v>15000</v>
      </c>
    </row>
    <row r="13" spans="1:6" x14ac:dyDescent="0.25">
      <c r="A13" s="119">
        <v>5</v>
      </c>
      <c r="B13" s="89">
        <v>103000</v>
      </c>
      <c r="C13" s="89">
        <v>370000</v>
      </c>
      <c r="D13" s="89">
        <v>19000</v>
      </c>
      <c r="E13" s="89">
        <v>80000</v>
      </c>
      <c r="F13" s="89">
        <v>16000</v>
      </c>
    </row>
  </sheetData>
  <mergeCells count="1">
    <mergeCell ref="B3:F4"/>
  </mergeCell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9BC4C-F93A-4960-95DC-F7164E8988AD}">
  <dimension ref="A1:Y35"/>
  <sheetViews>
    <sheetView workbookViewId="0">
      <selection activeCell="I20" sqref="I20"/>
    </sheetView>
  </sheetViews>
  <sheetFormatPr defaultRowHeight="15" x14ac:dyDescent="0.25"/>
  <cols>
    <col min="1" max="1" width="12.140625" style="92" customWidth="1"/>
    <col min="2" max="9" width="12.140625" customWidth="1"/>
  </cols>
  <sheetData>
    <row r="1" spans="1:25" x14ac:dyDescent="0.25">
      <c r="A1" s="92" t="s">
        <v>120</v>
      </c>
      <c r="B1" s="91"/>
      <c r="D1" s="2"/>
      <c r="F1" s="2"/>
      <c r="G1" s="2"/>
      <c r="H1" s="2"/>
    </row>
    <row r="2" spans="1:25" x14ac:dyDescent="0.25">
      <c r="A2"/>
      <c r="B2" s="133"/>
      <c r="C2" s="133"/>
      <c r="D2" s="95"/>
      <c r="G2" s="133"/>
      <c r="H2" s="133"/>
      <c r="I2" s="95"/>
      <c r="J2" s="95"/>
      <c r="K2" s="95"/>
      <c r="L2" s="95"/>
      <c r="M2" s="133"/>
      <c r="N2" s="133"/>
      <c r="O2" s="133"/>
      <c r="P2" s="95"/>
      <c r="Q2" s="95"/>
      <c r="S2" s="133"/>
      <c r="T2" s="133"/>
      <c r="U2" s="133"/>
      <c r="V2" s="95"/>
      <c r="W2" s="95"/>
      <c r="X2" s="95"/>
      <c r="Y2" s="95"/>
    </row>
    <row r="3" spans="1:25" ht="15.75" thickBot="1" x14ac:dyDescent="0.3">
      <c r="A3" s="89"/>
      <c r="B3" s="151">
        <v>5</v>
      </c>
      <c r="C3" s="152"/>
      <c r="D3" s="151">
        <v>8</v>
      </c>
      <c r="E3" s="152"/>
      <c r="F3" s="151" t="s">
        <v>44</v>
      </c>
      <c r="G3" s="152"/>
      <c r="H3" s="151" t="s">
        <v>121</v>
      </c>
      <c r="I3" s="151"/>
      <c r="J3" s="119"/>
      <c r="M3" s="119"/>
      <c r="N3" s="119"/>
      <c r="O3" s="119"/>
      <c r="P3" s="120"/>
      <c r="Q3" s="119"/>
      <c r="R3" s="89"/>
      <c r="S3" s="119"/>
      <c r="T3" s="119"/>
      <c r="U3" s="119"/>
      <c r="V3" s="120"/>
      <c r="W3" s="119"/>
    </row>
    <row r="4" spans="1:25" x14ac:dyDescent="0.25">
      <c r="A4" s="89"/>
      <c r="B4" s="89" t="s">
        <v>122</v>
      </c>
      <c r="C4" s="122" t="s">
        <v>123</v>
      </c>
      <c r="D4" s="89" t="s">
        <v>122</v>
      </c>
      <c r="E4" s="122" t="s">
        <v>123</v>
      </c>
      <c r="F4" s="89" t="s">
        <v>122</v>
      </c>
      <c r="G4" s="122" t="s">
        <v>123</v>
      </c>
      <c r="H4" s="89" t="s">
        <v>122</v>
      </c>
      <c r="I4" s="123" t="s">
        <v>123</v>
      </c>
      <c r="J4" s="97"/>
      <c r="M4" s="91"/>
      <c r="N4" s="91"/>
      <c r="O4" s="91"/>
      <c r="P4" s="97"/>
      <c r="Q4" s="97"/>
      <c r="R4" s="89"/>
      <c r="S4" s="91"/>
      <c r="T4" s="98"/>
      <c r="U4" s="91"/>
      <c r="V4" s="97"/>
      <c r="W4" s="97"/>
    </row>
    <row r="5" spans="1:25" x14ac:dyDescent="0.25">
      <c r="A5" s="89" t="s">
        <v>124</v>
      </c>
      <c r="B5" s="2">
        <v>0.97723722095580956</v>
      </c>
      <c r="C5" s="124">
        <v>0.954992586021435</v>
      </c>
      <c r="D5" s="125">
        <v>8.7096358995608067E-2</v>
      </c>
      <c r="E5" s="126">
        <v>8.1283051616409946E-2</v>
      </c>
      <c r="F5" s="2">
        <v>1.0232929922807528</v>
      </c>
      <c r="G5" s="124">
        <v>2.0417379446695243</v>
      </c>
      <c r="H5" s="2">
        <v>3.0199517204020148</v>
      </c>
      <c r="I5" s="2">
        <v>2.8183829312644528</v>
      </c>
      <c r="J5" s="97"/>
      <c r="M5" s="91"/>
      <c r="N5" s="91"/>
      <c r="O5" s="91"/>
      <c r="P5" s="97"/>
      <c r="Q5" s="97"/>
      <c r="R5" s="89"/>
      <c r="S5" s="91"/>
      <c r="T5" s="91"/>
      <c r="U5" s="91"/>
      <c r="V5" s="97"/>
      <c r="W5" s="97"/>
    </row>
    <row r="6" spans="1:25" x14ac:dyDescent="0.25">
      <c r="A6" s="89" t="s">
        <v>125</v>
      </c>
      <c r="B6" s="2">
        <v>1.0471285480508978</v>
      </c>
      <c r="C6" s="124">
        <v>0.77624711662869017</v>
      </c>
      <c r="D6" s="125">
        <v>8.1283051616409946E-2</v>
      </c>
      <c r="E6" s="126">
        <v>8.7096358995608067E-2</v>
      </c>
      <c r="F6" s="2">
        <v>1.4454397707459261</v>
      </c>
      <c r="G6" s="124">
        <v>3.4673685045253126</v>
      </c>
      <c r="H6" s="2">
        <v>3.388441561392022</v>
      </c>
      <c r="I6" s="2">
        <v>2.6302679918953769</v>
      </c>
      <c r="J6" s="97"/>
      <c r="M6" s="91"/>
      <c r="N6" s="91"/>
      <c r="O6" s="91"/>
      <c r="P6" s="97"/>
      <c r="Q6" s="97"/>
      <c r="R6" s="89"/>
      <c r="S6" s="91"/>
      <c r="T6" s="91"/>
      <c r="U6" s="91"/>
      <c r="V6" s="97"/>
      <c r="W6" s="97"/>
    </row>
    <row r="7" spans="1:25" x14ac:dyDescent="0.25">
      <c r="A7" s="127" t="s">
        <v>83</v>
      </c>
      <c r="B7" s="128">
        <f>AVERAGE(B5:B6)</f>
        <v>1.0121828845033538</v>
      </c>
      <c r="C7" s="129">
        <f t="shared" ref="C7" si="0">AVERAGE(C5:C6)</f>
        <v>0.86561985132506258</v>
      </c>
      <c r="D7" s="128">
        <f t="shared" ref="D7:I7" si="1">AVERAGE(D5:D6)</f>
        <v>8.4189705306008999E-2</v>
      </c>
      <c r="E7" s="129">
        <f t="shared" si="1"/>
        <v>8.4189705306008999E-2</v>
      </c>
      <c r="F7" s="128">
        <f t="shared" si="1"/>
        <v>1.2343663815133394</v>
      </c>
      <c r="G7" s="129">
        <f t="shared" si="1"/>
        <v>2.7545532245974185</v>
      </c>
      <c r="H7" s="128">
        <f t="shared" si="1"/>
        <v>3.2041966408970186</v>
      </c>
      <c r="I7" s="128">
        <f t="shared" si="1"/>
        <v>2.7243254615799151</v>
      </c>
      <c r="J7" s="97"/>
      <c r="M7" s="2"/>
      <c r="N7" s="2"/>
      <c r="O7" s="91"/>
      <c r="P7" s="97"/>
      <c r="Q7" s="97"/>
      <c r="R7" s="89"/>
      <c r="S7" s="91"/>
      <c r="T7" s="91"/>
      <c r="U7" s="91"/>
      <c r="V7" s="97"/>
      <c r="W7" s="97"/>
    </row>
    <row r="8" spans="1:25" x14ac:dyDescent="0.25">
      <c r="A8" s="89" t="s">
        <v>35</v>
      </c>
      <c r="B8" s="2">
        <f>STDEV(B5:B6)</f>
        <v>4.9420631335064004E-2</v>
      </c>
      <c r="C8" s="2">
        <f t="shared" ref="C8:I8" si="2">STDEV(C5:C6)</f>
        <v>0.12639213351398232</v>
      </c>
      <c r="D8" s="125">
        <f t="shared" si="2"/>
        <v>4.1106290689527881E-3</v>
      </c>
      <c r="E8" s="125">
        <f t="shared" si="2"/>
        <v>4.1106290689527881E-3</v>
      </c>
      <c r="F8" s="2">
        <f t="shared" si="2"/>
        <v>0.29850284970877949</v>
      </c>
      <c r="G8" s="2">
        <f t="shared" si="2"/>
        <v>1.0080730363408026</v>
      </c>
      <c r="H8" s="2">
        <f t="shared" si="2"/>
        <v>0.26056166536238673</v>
      </c>
      <c r="I8" s="2">
        <f t="shared" si="2"/>
        <v>0.13301734927036984</v>
      </c>
    </row>
    <row r="12" spans="1:25" s="119" customFormat="1" x14ac:dyDescent="0.25">
      <c r="B12" s="134"/>
      <c r="C12" s="134"/>
      <c r="D12" s="134"/>
      <c r="E12" s="134"/>
      <c r="I12" s="134"/>
      <c r="J12" s="134"/>
      <c r="K12" s="134"/>
      <c r="L12" s="134"/>
      <c r="P12" s="134"/>
      <c r="Q12" s="134"/>
      <c r="R12" s="134"/>
      <c r="S12" s="134"/>
    </row>
    <row r="13" spans="1:25" s="89" customFormat="1" x14ac:dyDescent="0.25">
      <c r="A13" s="94"/>
      <c r="F13" s="91"/>
      <c r="G13" s="2"/>
      <c r="M13" s="91"/>
      <c r="N13" s="2"/>
      <c r="T13" s="91"/>
      <c r="U13" s="2"/>
    </row>
    <row r="14" spans="1:25" s="89" customFormat="1" x14ac:dyDescent="0.25">
      <c r="A14" s="94"/>
      <c r="B14" s="90"/>
      <c r="C14" s="90"/>
      <c r="D14" s="90"/>
      <c r="E14" s="90"/>
      <c r="F14" s="91"/>
      <c r="G14" s="2"/>
      <c r="I14" s="90"/>
      <c r="J14" s="90"/>
      <c r="K14" s="90"/>
      <c r="L14" s="90"/>
      <c r="M14" s="91"/>
      <c r="N14" s="2"/>
      <c r="P14" s="90"/>
      <c r="Q14" s="90"/>
      <c r="R14" s="90"/>
      <c r="S14" s="90"/>
      <c r="T14" s="91"/>
      <c r="U14" s="2"/>
    </row>
    <row r="15" spans="1:25" s="89" customFormat="1" x14ac:dyDescent="0.25">
      <c r="A15" s="94"/>
      <c r="B15" s="90"/>
      <c r="C15" s="90"/>
      <c r="D15" s="90"/>
      <c r="E15" s="90"/>
      <c r="F15" s="91"/>
      <c r="G15" s="2"/>
      <c r="I15" s="90"/>
      <c r="J15" s="90"/>
      <c r="K15" s="90"/>
      <c r="L15" s="90"/>
      <c r="M15" s="91"/>
      <c r="N15" s="2"/>
      <c r="P15" s="90"/>
      <c r="Q15" s="90"/>
      <c r="R15" s="90"/>
      <c r="S15" s="90"/>
      <c r="T15" s="91"/>
      <c r="U15" s="2"/>
    </row>
    <row r="16" spans="1:25" s="89" customFormat="1" x14ac:dyDescent="0.25">
      <c r="A16" s="94"/>
      <c r="B16" s="90"/>
      <c r="C16" s="90"/>
      <c r="D16" s="90"/>
      <c r="E16" s="90"/>
      <c r="F16" s="91"/>
      <c r="G16" s="2"/>
      <c r="I16" s="90"/>
      <c r="J16" s="90"/>
      <c r="K16" s="90"/>
      <c r="L16" s="90"/>
      <c r="M16" s="91"/>
      <c r="N16" s="2"/>
      <c r="P16" s="90"/>
      <c r="Q16" s="90"/>
      <c r="R16" s="90"/>
      <c r="S16" s="90"/>
      <c r="T16" s="91"/>
      <c r="U16" s="2"/>
    </row>
    <row r="17" spans="1:19" s="90" customFormat="1" x14ac:dyDescent="0.25">
      <c r="A17" s="94"/>
      <c r="F17" s="91"/>
      <c r="G17" s="2"/>
    </row>
    <row r="18" spans="1:19" s="89" customFormat="1" x14ac:dyDescent="0.25">
      <c r="A18" s="119"/>
      <c r="F18" s="91"/>
      <c r="G18" s="2"/>
      <c r="I18" s="90"/>
      <c r="J18" s="90"/>
      <c r="K18" s="90"/>
      <c r="L18" s="90"/>
      <c r="P18" s="90"/>
      <c r="Q18" s="90"/>
      <c r="R18" s="90"/>
      <c r="S18" s="90"/>
    </row>
    <row r="25" spans="1:19" x14ac:dyDescent="0.25">
      <c r="B25" s="133"/>
      <c r="C25" s="133"/>
      <c r="D25" s="133"/>
      <c r="E25" s="133"/>
      <c r="F25" s="133"/>
    </row>
    <row r="26" spans="1:19" x14ac:dyDescent="0.25">
      <c r="B26" s="133"/>
      <c r="C26" s="133"/>
      <c r="D26" s="133"/>
      <c r="E26" s="133"/>
      <c r="F26" s="133"/>
    </row>
    <row r="27" spans="1:19" x14ac:dyDescent="0.25">
      <c r="A27" s="119"/>
      <c r="B27" s="119"/>
      <c r="C27" s="119"/>
      <c r="D27" s="119"/>
      <c r="E27" s="119"/>
      <c r="F27" s="119"/>
    </row>
    <row r="28" spans="1:19" x14ac:dyDescent="0.25">
      <c r="A28" s="119"/>
      <c r="B28" s="89"/>
      <c r="C28" s="89"/>
      <c r="D28" s="89"/>
      <c r="E28" s="89"/>
      <c r="F28" s="89"/>
    </row>
    <row r="29" spans="1:19" x14ac:dyDescent="0.25">
      <c r="A29" s="119"/>
      <c r="B29" s="89"/>
      <c r="C29" s="89"/>
      <c r="D29" s="89"/>
      <c r="E29" s="89"/>
      <c r="F29" s="89"/>
    </row>
    <row r="30" spans="1:19" x14ac:dyDescent="0.25">
      <c r="A30" s="119"/>
      <c r="B30" s="89"/>
      <c r="C30" s="89"/>
      <c r="D30" s="89"/>
      <c r="E30" s="89"/>
      <c r="F30" s="89"/>
    </row>
    <row r="31" spans="1:19" x14ac:dyDescent="0.25">
      <c r="A31" s="119"/>
      <c r="B31" s="89"/>
      <c r="C31" s="89"/>
      <c r="D31" s="89"/>
      <c r="E31" s="89"/>
      <c r="F31" s="89"/>
    </row>
    <row r="32" spans="1:19" x14ac:dyDescent="0.25">
      <c r="A32" s="119"/>
      <c r="B32" s="89"/>
      <c r="C32" s="89"/>
      <c r="D32" s="89"/>
      <c r="E32" s="89"/>
      <c r="F32" s="89"/>
    </row>
    <row r="33" spans="1:6" x14ac:dyDescent="0.25">
      <c r="A33" s="119"/>
      <c r="B33" s="89"/>
      <c r="C33" s="89"/>
      <c r="D33" s="89"/>
      <c r="E33" s="89"/>
      <c r="F33" s="89"/>
    </row>
    <row r="34" spans="1:6" x14ac:dyDescent="0.25">
      <c r="A34" s="119"/>
      <c r="B34" s="89"/>
      <c r="C34" s="89"/>
      <c r="D34" s="89"/>
      <c r="E34" s="89"/>
      <c r="F34" s="89"/>
    </row>
    <row r="35" spans="1:6" x14ac:dyDescent="0.25">
      <c r="A35" s="119"/>
      <c r="B35" s="89"/>
      <c r="C35" s="89"/>
      <c r="D35" s="89"/>
      <c r="E35" s="89"/>
      <c r="F35" s="89"/>
    </row>
  </sheetData>
  <mergeCells count="12">
    <mergeCell ref="B25:F26"/>
    <mergeCell ref="B3:C3"/>
    <mergeCell ref="D3:E3"/>
    <mergeCell ref="F3:G3"/>
    <mergeCell ref="H3:I3"/>
    <mergeCell ref="B2:C2"/>
    <mergeCell ref="G2:H2"/>
    <mergeCell ref="M2:O2"/>
    <mergeCell ref="S2:U2"/>
    <mergeCell ref="B12:E12"/>
    <mergeCell ref="I12:L12"/>
    <mergeCell ref="P12:S12"/>
  </mergeCells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913AA-AE71-4A3B-AD7C-3C5F0B89D1B2}">
  <dimension ref="A1:Y35"/>
  <sheetViews>
    <sheetView workbookViewId="0">
      <selection activeCell="N30" sqref="N30"/>
    </sheetView>
  </sheetViews>
  <sheetFormatPr defaultRowHeight="15" x14ac:dyDescent="0.25"/>
  <cols>
    <col min="1" max="1" width="16.28515625" style="92" bestFit="1" customWidth="1"/>
    <col min="6" max="6" width="9" customWidth="1"/>
    <col min="7" max="7" width="11.140625" customWidth="1"/>
    <col min="8" max="8" width="10.5703125" customWidth="1"/>
  </cols>
  <sheetData>
    <row r="1" spans="1:25" x14ac:dyDescent="0.25">
      <c r="A1" s="92" t="s">
        <v>118</v>
      </c>
      <c r="B1" s="91"/>
      <c r="D1" s="2"/>
      <c r="F1" s="2"/>
      <c r="G1" s="2"/>
      <c r="H1" s="2"/>
    </row>
    <row r="2" spans="1:25" ht="18" x14ac:dyDescent="0.25">
      <c r="A2"/>
      <c r="B2" s="133" t="s">
        <v>113</v>
      </c>
      <c r="C2" s="133"/>
      <c r="D2" s="95"/>
      <c r="G2" s="133" t="s">
        <v>114</v>
      </c>
      <c r="H2" s="133"/>
      <c r="I2" s="95"/>
      <c r="J2" s="95"/>
      <c r="K2" s="95"/>
      <c r="L2" s="95"/>
      <c r="M2" s="133" t="s">
        <v>94</v>
      </c>
      <c r="N2" s="133"/>
      <c r="O2" s="133"/>
      <c r="P2" s="95"/>
      <c r="Q2" s="95"/>
      <c r="S2" s="133" t="s">
        <v>95</v>
      </c>
      <c r="T2" s="133"/>
      <c r="U2" s="133"/>
      <c r="V2" s="95"/>
      <c r="W2" s="95"/>
      <c r="X2" s="95"/>
      <c r="Y2" s="95"/>
    </row>
    <row r="3" spans="1:25" x14ac:dyDescent="0.25">
      <c r="A3" s="89"/>
      <c r="B3" s="93" t="s">
        <v>89</v>
      </c>
      <c r="C3" s="93" t="s">
        <v>90</v>
      </c>
      <c r="D3" s="96" t="s">
        <v>83</v>
      </c>
      <c r="E3" s="93" t="s">
        <v>92</v>
      </c>
      <c r="F3" s="89"/>
      <c r="G3" s="93" t="s">
        <v>89</v>
      </c>
      <c r="H3" s="93" t="s">
        <v>90</v>
      </c>
      <c r="I3" s="96" t="s">
        <v>83</v>
      </c>
      <c r="J3" s="93" t="s">
        <v>92</v>
      </c>
      <c r="M3" s="99" t="s">
        <v>89</v>
      </c>
      <c r="N3" s="99" t="s">
        <v>90</v>
      </c>
      <c r="O3" s="99" t="s">
        <v>91</v>
      </c>
      <c r="P3" s="100" t="s">
        <v>83</v>
      </c>
      <c r="Q3" s="99" t="s">
        <v>92</v>
      </c>
      <c r="R3" s="89"/>
      <c r="S3" s="99" t="s">
        <v>89</v>
      </c>
      <c r="T3" s="99" t="s">
        <v>90</v>
      </c>
      <c r="U3" s="99" t="s">
        <v>91</v>
      </c>
      <c r="V3" s="100" t="s">
        <v>83</v>
      </c>
      <c r="W3" s="99" t="s">
        <v>92</v>
      </c>
    </row>
    <row r="4" spans="1:25" x14ac:dyDescent="0.25">
      <c r="A4" s="93">
        <v>2</v>
      </c>
      <c r="B4" s="2">
        <v>0.89</v>
      </c>
      <c r="C4" s="2">
        <v>0.74</v>
      </c>
      <c r="D4" s="97">
        <f>AVERAGE(B4:C4)</f>
        <v>0.81499999999999995</v>
      </c>
      <c r="E4" s="97">
        <f>STDEV(B4:C4)</f>
        <v>0.10606601717798214</v>
      </c>
      <c r="F4" s="89"/>
      <c r="G4" s="2">
        <v>0.11</v>
      </c>
      <c r="H4" s="117">
        <v>9.5000000000000001E-2</v>
      </c>
      <c r="I4" s="97">
        <f>AVERAGE(G4:H4)</f>
        <v>0.10250000000000001</v>
      </c>
      <c r="J4" s="97">
        <f>STDEV(G4:H4)</f>
        <v>1.0606601717798213E-2</v>
      </c>
      <c r="M4" s="91">
        <v>16.595869074375567</v>
      </c>
      <c r="N4" s="91">
        <v>16.032453906900408</v>
      </c>
      <c r="O4" s="91">
        <v>7.7624711662868959</v>
      </c>
      <c r="P4" s="97">
        <f>AVERAGE(M4:O4)</f>
        <v>13.463598049187622</v>
      </c>
      <c r="Q4" s="97">
        <f>STDEV(M4:O4)</f>
        <v>4.945350843361406</v>
      </c>
      <c r="R4" s="89"/>
      <c r="S4" s="91">
        <v>0.46773514128719734</v>
      </c>
      <c r="T4" s="98">
        <v>6.1659500186148106</v>
      </c>
      <c r="U4" s="91">
        <v>0.53703179637025245</v>
      </c>
      <c r="V4" s="97">
        <f>AVERAGE(S4:U4)</f>
        <v>2.3902389854240869</v>
      </c>
      <c r="W4" s="97">
        <f>STDEV(S4:U4)</f>
        <v>3.2700452384057388</v>
      </c>
    </row>
    <row r="5" spans="1:25" x14ac:dyDescent="0.25">
      <c r="A5" s="93">
        <v>7</v>
      </c>
      <c r="B5" s="2">
        <v>0.86</v>
      </c>
      <c r="C5" s="2">
        <v>0.92</v>
      </c>
      <c r="D5" s="97">
        <f>AVERAGE(B5:C5)</f>
        <v>0.89</v>
      </c>
      <c r="E5" s="97">
        <f>STDEV(B5:C5)</f>
        <v>4.2426406871192889E-2</v>
      </c>
      <c r="F5" s="89"/>
      <c r="G5" s="91">
        <v>26</v>
      </c>
      <c r="H5" s="91">
        <v>24</v>
      </c>
      <c r="I5" s="97">
        <f>AVERAGE(G5:H5)</f>
        <v>25</v>
      </c>
      <c r="J5" s="97">
        <f>STDEV(G5:H5)</f>
        <v>1.4142135623730951</v>
      </c>
      <c r="M5" s="91">
        <v>0.28840315031266012</v>
      </c>
      <c r="N5" s="91">
        <v>0.33496543915782756</v>
      </c>
      <c r="O5" s="91">
        <v>0.19054607179632443</v>
      </c>
      <c r="P5" s="97">
        <f>AVERAGE(M5:O5)</f>
        <v>0.27130488708893735</v>
      </c>
      <c r="Q5" s="97">
        <f>STDEV(M5:O5)</f>
        <v>7.3712287789926681E-2</v>
      </c>
      <c r="R5" s="89"/>
      <c r="S5" s="91">
        <v>11.481536214968799</v>
      </c>
      <c r="T5" s="91"/>
      <c r="U5" s="91">
        <v>8.3176377110266984</v>
      </c>
      <c r="V5" s="97">
        <f>AVERAGE(S5:U5)</f>
        <v>9.8995869629977484</v>
      </c>
      <c r="W5" s="97">
        <f>STDEV(S5:U5)</f>
        <v>2.2372140871234318</v>
      </c>
    </row>
    <row r="6" spans="1:25" x14ac:dyDescent="0.25">
      <c r="A6" s="93">
        <v>5</v>
      </c>
      <c r="B6" s="2">
        <v>1</v>
      </c>
      <c r="C6" s="2">
        <v>1.1000000000000001</v>
      </c>
      <c r="D6" s="97">
        <f>AVERAGE(B6:C6)</f>
        <v>1.05</v>
      </c>
      <c r="E6" s="97">
        <f>STDEV(B6:C6)</f>
        <v>7.0710678118654821E-2</v>
      </c>
      <c r="F6" s="89"/>
      <c r="G6" s="91">
        <v>35</v>
      </c>
      <c r="H6" s="91">
        <v>32</v>
      </c>
      <c r="I6" s="97">
        <f>AVERAGE(G6:H6)</f>
        <v>33.5</v>
      </c>
      <c r="J6" s="97"/>
      <c r="M6" s="91"/>
      <c r="N6" s="91">
        <v>0.96605087898981223</v>
      </c>
      <c r="O6" s="91">
        <v>0.67608297539198081</v>
      </c>
      <c r="P6" s="97">
        <f>AVERAGE(M6:O6)</f>
        <v>0.82106692719089658</v>
      </c>
      <c r="Q6" s="97">
        <f>STDEV(M6:O6)</f>
        <v>0.20503827096047322</v>
      </c>
      <c r="R6" s="89"/>
      <c r="S6" s="91"/>
      <c r="T6" s="91" t="s">
        <v>93</v>
      </c>
      <c r="U6" s="91">
        <v>31.622776601683746</v>
      </c>
      <c r="V6" s="97">
        <f>AVERAGE(S6:U6)</f>
        <v>31.622776601683746</v>
      </c>
      <c r="W6" s="97"/>
    </row>
    <row r="7" spans="1:25" x14ac:dyDescent="0.25">
      <c r="A7" s="93">
        <v>8</v>
      </c>
      <c r="B7" s="2">
        <v>5.7000000000000002E-2</v>
      </c>
      <c r="C7" s="2">
        <v>4.7E-2</v>
      </c>
      <c r="D7" s="116">
        <f>AVERAGE(B7:C7)</f>
        <v>5.2000000000000005E-2</v>
      </c>
      <c r="E7" s="97">
        <f>STDEV(B7:C7)</f>
        <v>7.0710678118654771E-3</v>
      </c>
      <c r="F7" s="89"/>
      <c r="G7" s="2">
        <v>0.21</v>
      </c>
      <c r="H7" s="2">
        <v>0.15</v>
      </c>
      <c r="I7" s="97">
        <f>AVERAGE(G7:H7)</f>
        <v>0.18</v>
      </c>
      <c r="J7" s="97">
        <f>STDEV(G7:H7)</f>
        <v>4.2426406871192805E-2</v>
      </c>
      <c r="M7" s="2">
        <v>4.7863009232263783E-2</v>
      </c>
      <c r="N7" s="2">
        <v>6.0953689724016775E-2</v>
      </c>
      <c r="O7" s="91">
        <v>5.4954087385762358E-2</v>
      </c>
      <c r="P7" s="97">
        <f>AVERAGE(M7:O7)</f>
        <v>5.4590262114014305E-2</v>
      </c>
      <c r="Q7" s="97">
        <f>STDEV(M7:O7)</f>
        <v>6.5529196207158302E-3</v>
      </c>
      <c r="R7" s="89"/>
      <c r="S7" s="91">
        <v>0.2137962089502228</v>
      </c>
      <c r="T7" s="91">
        <v>0.3467368504525315</v>
      </c>
      <c r="U7" s="91">
        <v>0.19952623149688761</v>
      </c>
      <c r="V7" s="97">
        <f>AVERAGE(S7:U7)</f>
        <v>0.25335309696654734</v>
      </c>
      <c r="W7" s="97">
        <f>STDEV(S7:U7)</f>
        <v>8.1186834680740907E-2</v>
      </c>
    </row>
    <row r="12" spans="1:25" s="93" customFormat="1" x14ac:dyDescent="0.25">
      <c r="B12" s="134"/>
      <c r="C12" s="134"/>
      <c r="D12" s="134"/>
      <c r="E12" s="134"/>
      <c r="I12" s="134"/>
      <c r="J12" s="134"/>
      <c r="K12" s="134"/>
      <c r="L12" s="134"/>
      <c r="P12" s="134"/>
      <c r="Q12" s="134"/>
      <c r="R12" s="134"/>
      <c r="S12" s="134"/>
    </row>
    <row r="13" spans="1:25" s="89" customFormat="1" x14ac:dyDescent="0.25">
      <c r="A13" s="94"/>
      <c r="F13" s="91"/>
      <c r="G13" s="2"/>
      <c r="M13" s="91"/>
      <c r="N13" s="2"/>
      <c r="T13" s="91"/>
      <c r="U13" s="2"/>
    </row>
    <row r="14" spans="1:25" s="89" customFormat="1" x14ac:dyDescent="0.25">
      <c r="A14" s="94"/>
      <c r="B14" s="90"/>
      <c r="C14" s="90"/>
      <c r="D14" s="90"/>
      <c r="E14" s="90"/>
      <c r="F14" s="91"/>
      <c r="G14" s="2"/>
      <c r="I14" s="90"/>
      <c r="J14" s="90"/>
      <c r="K14" s="90"/>
      <c r="L14" s="90"/>
      <c r="M14" s="91"/>
      <c r="N14" s="2"/>
      <c r="P14" s="90"/>
      <c r="Q14" s="90"/>
      <c r="R14" s="90"/>
      <c r="S14" s="90"/>
      <c r="T14" s="91"/>
      <c r="U14" s="2"/>
    </row>
    <row r="15" spans="1:25" s="89" customFormat="1" x14ac:dyDescent="0.25">
      <c r="A15" s="94"/>
      <c r="B15" s="90"/>
      <c r="C15" s="90"/>
      <c r="D15" s="90"/>
      <c r="E15" s="90"/>
      <c r="F15" s="91"/>
      <c r="G15" s="2"/>
      <c r="I15" s="90"/>
      <c r="J15" s="90"/>
      <c r="K15" s="90"/>
      <c r="L15" s="90"/>
      <c r="M15" s="91"/>
      <c r="N15" s="2"/>
      <c r="P15" s="90"/>
      <c r="Q15" s="90"/>
      <c r="R15" s="90"/>
      <c r="S15" s="90"/>
      <c r="T15" s="91"/>
      <c r="U15" s="2"/>
    </row>
    <row r="16" spans="1:25" s="89" customFormat="1" x14ac:dyDescent="0.25">
      <c r="A16" s="94"/>
      <c r="B16" s="90"/>
      <c r="C16" s="90"/>
      <c r="D16" s="90"/>
      <c r="E16" s="90"/>
      <c r="F16" s="91"/>
      <c r="G16" s="2"/>
      <c r="I16" s="90"/>
      <c r="J16" s="90"/>
      <c r="K16" s="90"/>
      <c r="L16" s="90"/>
      <c r="M16" s="91"/>
      <c r="N16" s="2"/>
      <c r="P16" s="90"/>
      <c r="Q16" s="90"/>
      <c r="R16" s="90"/>
      <c r="S16" s="90"/>
      <c r="T16" s="91"/>
      <c r="U16" s="2"/>
    </row>
    <row r="17" spans="1:19" s="90" customFormat="1" x14ac:dyDescent="0.25">
      <c r="A17" s="94"/>
      <c r="F17" s="91"/>
      <c r="G17" s="2"/>
    </row>
    <row r="18" spans="1:19" s="89" customFormat="1" x14ac:dyDescent="0.25">
      <c r="A18" s="93"/>
      <c r="F18" s="91"/>
      <c r="G18" s="2"/>
      <c r="I18" s="90"/>
      <c r="J18" s="90"/>
      <c r="K18" s="90"/>
      <c r="L18" s="90"/>
      <c r="P18" s="90"/>
      <c r="Q18" s="90"/>
      <c r="R18" s="90"/>
      <c r="S18" s="90"/>
    </row>
    <row r="25" spans="1:19" x14ac:dyDescent="0.25">
      <c r="B25" s="133"/>
      <c r="C25" s="133"/>
      <c r="D25" s="133"/>
      <c r="E25" s="133"/>
      <c r="F25" s="133"/>
    </row>
    <row r="26" spans="1:19" x14ac:dyDescent="0.25">
      <c r="B26" s="133"/>
      <c r="C26" s="133"/>
      <c r="D26" s="133"/>
      <c r="E26" s="133"/>
      <c r="F26" s="133"/>
    </row>
    <row r="27" spans="1:19" x14ac:dyDescent="0.25">
      <c r="A27" s="93"/>
      <c r="B27" s="93"/>
      <c r="C27" s="93"/>
      <c r="D27" s="93"/>
      <c r="E27" s="93"/>
      <c r="F27" s="93"/>
    </row>
    <row r="28" spans="1:19" x14ac:dyDescent="0.25">
      <c r="A28" s="93"/>
      <c r="B28" s="89"/>
      <c r="C28" s="89"/>
      <c r="D28" s="89"/>
      <c r="E28" s="89"/>
      <c r="F28" s="89"/>
    </row>
    <row r="29" spans="1:19" x14ac:dyDescent="0.25">
      <c r="A29" s="93"/>
      <c r="B29" s="89"/>
      <c r="C29" s="89"/>
      <c r="D29" s="89"/>
      <c r="E29" s="89"/>
      <c r="F29" s="89"/>
    </row>
    <row r="30" spans="1:19" x14ac:dyDescent="0.25">
      <c r="A30" s="93"/>
      <c r="B30" s="89"/>
      <c r="C30" s="89"/>
      <c r="D30" s="89"/>
      <c r="E30" s="89"/>
      <c r="F30" s="89"/>
    </row>
    <row r="31" spans="1:19" x14ac:dyDescent="0.25">
      <c r="A31" s="93"/>
      <c r="B31" s="89"/>
      <c r="C31" s="89"/>
      <c r="D31" s="89"/>
      <c r="E31" s="89"/>
      <c r="F31" s="89"/>
    </row>
    <row r="32" spans="1:19" x14ac:dyDescent="0.25">
      <c r="A32" s="93"/>
      <c r="B32" s="89"/>
      <c r="C32" s="89"/>
      <c r="D32" s="89"/>
      <c r="E32" s="89"/>
      <c r="F32" s="89"/>
    </row>
    <row r="33" spans="1:6" x14ac:dyDescent="0.25">
      <c r="A33" s="93"/>
      <c r="B33" s="89"/>
      <c r="C33" s="89"/>
      <c r="D33" s="89"/>
      <c r="E33" s="89"/>
      <c r="F33" s="89"/>
    </row>
    <row r="34" spans="1:6" x14ac:dyDescent="0.25">
      <c r="A34" s="93"/>
      <c r="B34" s="89"/>
      <c r="C34" s="89"/>
      <c r="D34" s="89"/>
      <c r="E34" s="89"/>
      <c r="F34" s="89"/>
    </row>
    <row r="35" spans="1:6" x14ac:dyDescent="0.25">
      <c r="A35" s="93"/>
      <c r="B35" s="89"/>
      <c r="C35" s="89"/>
      <c r="D35" s="89"/>
      <c r="E35" s="89"/>
      <c r="F35" s="89"/>
    </row>
  </sheetData>
  <mergeCells count="8">
    <mergeCell ref="M2:O2"/>
    <mergeCell ref="S2:U2"/>
    <mergeCell ref="B25:F26"/>
    <mergeCell ref="B12:E12"/>
    <mergeCell ref="I12:L12"/>
    <mergeCell ref="P12:S12"/>
    <mergeCell ref="G2:H2"/>
    <mergeCell ref="B2:C2"/>
  </mergeCells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66AEB-C3E2-45D5-9471-464173C3F199}">
  <dimension ref="A1:U25"/>
  <sheetViews>
    <sheetView workbookViewId="0">
      <selection activeCell="D30" sqref="D30"/>
    </sheetView>
  </sheetViews>
  <sheetFormatPr defaultRowHeight="15" x14ac:dyDescent="0.25"/>
  <cols>
    <col min="1" max="1" width="16.28515625" style="92" bestFit="1" customWidth="1"/>
    <col min="6" max="6" width="9" customWidth="1"/>
    <col min="7" max="7" width="11.140625" customWidth="1"/>
    <col min="8" max="8" width="10.5703125" customWidth="1"/>
  </cols>
  <sheetData>
    <row r="1" spans="1:21" x14ac:dyDescent="0.25">
      <c r="A1" s="92" t="s">
        <v>119</v>
      </c>
    </row>
    <row r="2" spans="1:21" s="119" customFormat="1" ht="18" x14ac:dyDescent="0.35">
      <c r="B2" s="134" t="s">
        <v>86</v>
      </c>
      <c r="C2" s="134"/>
      <c r="D2" s="134"/>
      <c r="E2" s="134"/>
      <c r="F2" s="119" t="s">
        <v>83</v>
      </c>
      <c r="G2" s="119" t="s">
        <v>35</v>
      </c>
      <c r="I2" s="134" t="s">
        <v>87</v>
      </c>
      <c r="J2" s="134"/>
      <c r="K2" s="134"/>
      <c r="L2" s="134"/>
      <c r="M2" s="119" t="s">
        <v>83</v>
      </c>
      <c r="N2" s="119" t="s">
        <v>35</v>
      </c>
      <c r="P2" s="134" t="s">
        <v>88</v>
      </c>
      <c r="Q2" s="134"/>
      <c r="R2" s="134"/>
      <c r="S2" s="134"/>
      <c r="T2" s="119" t="s">
        <v>83</v>
      </c>
      <c r="U2" s="119" t="s">
        <v>35</v>
      </c>
    </row>
    <row r="3" spans="1:21" s="89" customFormat="1" x14ac:dyDescent="0.25">
      <c r="A3" s="94">
        <v>2</v>
      </c>
      <c r="B3" s="89">
        <v>2.67</v>
      </c>
      <c r="C3" s="89">
        <v>3.54</v>
      </c>
      <c r="D3" s="89">
        <v>4.59</v>
      </c>
      <c r="E3" s="89">
        <v>3.47</v>
      </c>
      <c r="F3" s="91">
        <f>AVERAGE(B3:E3)</f>
        <v>3.5675000000000003</v>
      </c>
      <c r="G3" s="2">
        <f>STDEV(B3:E3)</f>
        <v>0.78767061643811331</v>
      </c>
      <c r="I3" s="89">
        <v>2.89</v>
      </c>
      <c r="J3" s="89">
        <v>3.53</v>
      </c>
      <c r="K3" s="89">
        <v>3.87</v>
      </c>
      <c r="L3" s="89">
        <v>3.04</v>
      </c>
      <c r="M3" s="91">
        <f>AVERAGE(I3:L3)</f>
        <v>3.3324999999999996</v>
      </c>
      <c r="N3" s="2">
        <f>STDEV(I3:L3)</f>
        <v>0.45065692790266776</v>
      </c>
      <c r="P3" s="89">
        <v>2.21</v>
      </c>
      <c r="Q3" s="89">
        <v>4.6399999999999997</v>
      </c>
      <c r="R3" s="89">
        <v>3.5</v>
      </c>
      <c r="S3" s="89">
        <v>2.92</v>
      </c>
      <c r="T3" s="91">
        <f>AVERAGE(P3:S3)</f>
        <v>3.3174999999999999</v>
      </c>
      <c r="U3" s="2">
        <f>STDEV(P3:S3)</f>
        <v>1.0274361294017267</v>
      </c>
    </row>
    <row r="4" spans="1:21" s="89" customFormat="1" x14ac:dyDescent="0.25">
      <c r="A4" s="94">
        <v>7</v>
      </c>
      <c r="B4" s="90" t="s">
        <v>84</v>
      </c>
      <c r="C4" s="90" t="s">
        <v>84</v>
      </c>
      <c r="D4" s="90" t="s">
        <v>84</v>
      </c>
      <c r="E4" s="90" t="s">
        <v>84</v>
      </c>
      <c r="F4" s="91"/>
      <c r="G4" s="2"/>
      <c r="I4" s="90" t="s">
        <v>84</v>
      </c>
      <c r="J4" s="90" t="s">
        <v>84</v>
      </c>
      <c r="K4" s="90" t="s">
        <v>84</v>
      </c>
      <c r="L4" s="90" t="s">
        <v>84</v>
      </c>
      <c r="M4" s="91"/>
      <c r="N4" s="2"/>
      <c r="P4" s="90" t="s">
        <v>84</v>
      </c>
      <c r="Q4" s="90" t="s">
        <v>84</v>
      </c>
      <c r="R4" s="90" t="s">
        <v>84</v>
      </c>
      <c r="S4" s="90" t="s">
        <v>84</v>
      </c>
      <c r="T4" s="91"/>
      <c r="U4" s="2"/>
    </row>
    <row r="5" spans="1:21" s="89" customFormat="1" x14ac:dyDescent="0.25">
      <c r="A5" s="94">
        <v>5</v>
      </c>
      <c r="B5" s="90" t="s">
        <v>84</v>
      </c>
      <c r="C5" s="90" t="s">
        <v>84</v>
      </c>
      <c r="D5" s="90" t="s">
        <v>84</v>
      </c>
      <c r="E5" s="90" t="s">
        <v>84</v>
      </c>
      <c r="F5" s="91"/>
      <c r="G5" s="2"/>
      <c r="I5" s="90" t="s">
        <v>84</v>
      </c>
      <c r="J5" s="90" t="s">
        <v>84</v>
      </c>
      <c r="K5" s="90" t="s">
        <v>84</v>
      </c>
      <c r="L5" s="90" t="s">
        <v>84</v>
      </c>
      <c r="M5" s="91"/>
      <c r="N5" s="2"/>
      <c r="P5" s="90" t="s">
        <v>84</v>
      </c>
      <c r="Q5" s="90" t="s">
        <v>84</v>
      </c>
      <c r="R5" s="90" t="s">
        <v>84</v>
      </c>
      <c r="S5" s="90" t="s">
        <v>84</v>
      </c>
      <c r="T5" s="91"/>
      <c r="U5" s="2"/>
    </row>
    <row r="6" spans="1:21" s="89" customFormat="1" x14ac:dyDescent="0.25">
      <c r="A6" s="94">
        <v>8</v>
      </c>
      <c r="B6" s="90" t="s">
        <v>84</v>
      </c>
      <c r="C6" s="90" t="s">
        <v>84</v>
      </c>
      <c r="D6" s="90" t="s">
        <v>84</v>
      </c>
      <c r="E6" s="90" t="s">
        <v>84</v>
      </c>
      <c r="F6" s="91"/>
      <c r="G6" s="2"/>
      <c r="I6" s="90" t="s">
        <v>84</v>
      </c>
      <c r="J6" s="90" t="s">
        <v>84</v>
      </c>
      <c r="K6" s="90" t="s">
        <v>84</v>
      </c>
      <c r="L6" s="90" t="s">
        <v>84</v>
      </c>
      <c r="M6" s="91"/>
      <c r="N6" s="2"/>
      <c r="P6" s="90" t="s">
        <v>84</v>
      </c>
      <c r="Q6" s="90" t="s">
        <v>84</v>
      </c>
      <c r="R6" s="90" t="s">
        <v>84</v>
      </c>
      <c r="S6" s="90" t="s">
        <v>84</v>
      </c>
      <c r="T6" s="91"/>
      <c r="U6" s="2"/>
    </row>
    <row r="7" spans="1:21" s="90" customFormat="1" x14ac:dyDescent="0.25">
      <c r="A7" s="94" t="s">
        <v>82</v>
      </c>
      <c r="B7" s="90">
        <v>19.420000000000002</v>
      </c>
      <c r="C7" s="90">
        <v>23.07</v>
      </c>
      <c r="D7" s="90">
        <v>9.18</v>
      </c>
      <c r="E7" s="90">
        <v>12.44</v>
      </c>
      <c r="F7" s="91">
        <f>AVERAGE(B7:E7)</f>
        <v>16.0275</v>
      </c>
      <c r="G7" s="2">
        <f>STDEV(B7:E7)</f>
        <v>6.347290104183573</v>
      </c>
      <c r="I7" s="90" t="s">
        <v>84</v>
      </c>
      <c r="J7" s="90" t="s">
        <v>84</v>
      </c>
      <c r="K7" s="90" t="s">
        <v>84</v>
      </c>
      <c r="L7" s="90" t="s">
        <v>84</v>
      </c>
      <c r="P7" s="90" t="s">
        <v>84</v>
      </c>
      <c r="Q7" s="90" t="s">
        <v>84</v>
      </c>
      <c r="R7" s="90" t="s">
        <v>84</v>
      </c>
      <c r="S7" s="90" t="s">
        <v>84</v>
      </c>
    </row>
    <row r="8" spans="1:21" s="89" customFormat="1" x14ac:dyDescent="0.25">
      <c r="A8" s="119" t="s">
        <v>85</v>
      </c>
      <c r="B8" s="89">
        <v>5.1100000000000003</v>
      </c>
      <c r="C8" s="89">
        <v>4.4400000000000004</v>
      </c>
      <c r="D8" s="89">
        <v>3.97</v>
      </c>
      <c r="E8" s="89">
        <v>4.95</v>
      </c>
      <c r="F8" s="91">
        <f>AVERAGE(B8:E8)</f>
        <v>4.6175000000000006</v>
      </c>
      <c r="G8" s="2">
        <f>STDEV(B8:E8)</f>
        <v>0.51764691956326114</v>
      </c>
      <c r="I8" s="90" t="s">
        <v>84</v>
      </c>
      <c r="J8" s="90" t="s">
        <v>84</v>
      </c>
      <c r="K8" s="90" t="s">
        <v>84</v>
      </c>
      <c r="L8" s="90" t="s">
        <v>84</v>
      </c>
      <c r="P8" s="90" t="s">
        <v>84</v>
      </c>
      <c r="Q8" s="90" t="s">
        <v>84</v>
      </c>
      <c r="R8" s="90" t="s">
        <v>84</v>
      </c>
      <c r="S8" s="90" t="s">
        <v>84</v>
      </c>
    </row>
    <row r="15" spans="1:21" x14ac:dyDescent="0.25">
      <c r="B15" s="133"/>
      <c r="C15" s="133"/>
      <c r="D15" s="133"/>
      <c r="E15" s="133"/>
      <c r="F15" s="133"/>
    </row>
    <row r="16" spans="1:21" x14ac:dyDescent="0.25">
      <c r="B16" s="133"/>
      <c r="C16" s="133"/>
      <c r="D16" s="133"/>
      <c r="E16" s="133"/>
      <c r="F16" s="133"/>
    </row>
    <row r="17" spans="1:6" x14ac:dyDescent="0.25">
      <c r="A17" s="119"/>
      <c r="B17" s="119"/>
      <c r="C17" s="119"/>
      <c r="D17" s="119"/>
      <c r="E17" s="119"/>
      <c r="F17" s="119"/>
    </row>
    <row r="18" spans="1:6" x14ac:dyDescent="0.25">
      <c r="A18" s="119"/>
      <c r="B18" s="89"/>
      <c r="C18" s="89"/>
      <c r="D18" s="89"/>
      <c r="E18" s="89"/>
      <c r="F18" s="89"/>
    </row>
    <row r="19" spans="1:6" x14ac:dyDescent="0.25">
      <c r="A19" s="119"/>
      <c r="B19" s="89"/>
      <c r="C19" s="89"/>
      <c r="D19" s="89"/>
      <c r="E19" s="89"/>
      <c r="F19" s="89"/>
    </row>
    <row r="20" spans="1:6" x14ac:dyDescent="0.25">
      <c r="A20" s="119"/>
      <c r="B20" s="89"/>
      <c r="C20" s="89"/>
      <c r="D20" s="89"/>
      <c r="E20" s="89"/>
      <c r="F20" s="89"/>
    </row>
    <row r="21" spans="1:6" x14ac:dyDescent="0.25">
      <c r="A21" s="119"/>
      <c r="B21" s="89"/>
      <c r="C21" s="89"/>
      <c r="D21" s="89"/>
      <c r="E21" s="89"/>
      <c r="F21" s="89"/>
    </row>
    <row r="22" spans="1:6" x14ac:dyDescent="0.25">
      <c r="A22" s="119"/>
      <c r="B22" s="89"/>
      <c r="C22" s="89"/>
      <c r="D22" s="89"/>
      <c r="E22" s="89"/>
      <c r="F22" s="89"/>
    </row>
    <row r="23" spans="1:6" x14ac:dyDescent="0.25">
      <c r="A23" s="119"/>
      <c r="B23" s="89"/>
      <c r="C23" s="89"/>
      <c r="D23" s="89"/>
      <c r="E23" s="89"/>
      <c r="F23" s="89"/>
    </row>
    <row r="24" spans="1:6" x14ac:dyDescent="0.25">
      <c r="A24" s="119"/>
      <c r="B24" s="89"/>
      <c r="C24" s="89"/>
      <c r="D24" s="89"/>
      <c r="E24" s="89"/>
      <c r="F24" s="89"/>
    </row>
    <row r="25" spans="1:6" x14ac:dyDescent="0.25">
      <c r="A25" s="119"/>
      <c r="B25" s="89"/>
      <c r="C25" s="89"/>
      <c r="D25" s="89"/>
      <c r="E25" s="89"/>
      <c r="F25" s="89"/>
    </row>
  </sheetData>
  <mergeCells count="4">
    <mergeCell ref="B15:F16"/>
    <mergeCell ref="B2:E2"/>
    <mergeCell ref="I2:L2"/>
    <mergeCell ref="P2:S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2C11A-E9E3-452C-915E-5E135B4FEB6C}">
  <dimension ref="A1:AM42"/>
  <sheetViews>
    <sheetView workbookViewId="0">
      <selection activeCell="AG3" sqref="AG3"/>
    </sheetView>
  </sheetViews>
  <sheetFormatPr defaultRowHeight="15" x14ac:dyDescent="0.25"/>
  <cols>
    <col min="1" max="1" width="9.140625" style="1" customWidth="1"/>
    <col min="2" max="2" width="22" style="1" bestFit="1" customWidth="1"/>
    <col min="3" max="3" width="7.7109375" style="1" bestFit="1" customWidth="1"/>
    <col min="4" max="5" width="9.140625" style="1"/>
    <col min="6" max="6" width="9.140625" customWidth="1"/>
    <col min="7" max="7" width="22" style="1" bestFit="1" customWidth="1"/>
    <col min="8" max="10" width="9.140625" style="1"/>
    <col min="11" max="11" width="9.140625" style="1" customWidth="1"/>
    <col min="12" max="12" width="22" style="1" bestFit="1" customWidth="1"/>
    <col min="13" max="15" width="9.140625" style="1"/>
    <col min="16" max="16" width="9.140625" style="1" customWidth="1"/>
    <col min="17" max="17" width="22" style="1" bestFit="1" customWidth="1"/>
    <col min="18" max="20" width="9.140625" style="1"/>
    <col min="21" max="21" width="9.140625" style="1" customWidth="1"/>
    <col min="22" max="22" width="22" style="1" bestFit="1" customWidth="1"/>
    <col min="23" max="25" width="9.140625" style="1"/>
    <col min="26" max="26" width="9.140625" style="1" customWidth="1"/>
    <col min="27" max="27" width="22" style="1" bestFit="1" customWidth="1"/>
    <col min="28" max="30" width="9.140625" style="1"/>
    <col min="31" max="31" width="9.140625" style="1" customWidth="1"/>
    <col min="32" max="32" width="22" style="1" bestFit="1" customWidth="1"/>
    <col min="33" max="35" width="9.140625" style="1"/>
    <col min="36" max="36" width="9" style="1" customWidth="1"/>
    <col min="37" max="37" width="22" style="1" bestFit="1" customWidth="1"/>
    <col min="38" max="16384" width="9.140625" style="1"/>
  </cols>
  <sheetData>
    <row r="1" spans="2:38" ht="15.75" thickBot="1" x14ac:dyDescent="0.3">
      <c r="F1" s="1"/>
      <c r="G1"/>
    </row>
    <row r="2" spans="2:38" x14ac:dyDescent="0.25">
      <c r="B2" s="6" t="s">
        <v>12</v>
      </c>
      <c r="C2" s="6"/>
      <c r="F2" s="1"/>
      <c r="G2" s="6" t="s">
        <v>12</v>
      </c>
      <c r="H2" s="6"/>
      <c r="L2" s="6" t="s">
        <v>12</v>
      </c>
      <c r="M2" s="6"/>
      <c r="Q2" s="6" t="s">
        <v>12</v>
      </c>
      <c r="R2" s="6"/>
      <c r="V2" s="6" t="s">
        <v>12</v>
      </c>
      <c r="W2" s="6"/>
      <c r="AA2" s="6" t="s">
        <v>12</v>
      </c>
      <c r="AB2" s="6"/>
      <c r="AF2" s="6" t="s">
        <v>12</v>
      </c>
      <c r="AG2" s="6"/>
      <c r="AK2" s="6" t="s">
        <v>12</v>
      </c>
      <c r="AL2" s="6"/>
    </row>
    <row r="3" spans="2:38" x14ac:dyDescent="0.25">
      <c r="B3" t="s">
        <v>27</v>
      </c>
      <c r="C3" s="2">
        <f>GEOMEAN(D22:D42)</f>
        <v>100</v>
      </c>
      <c r="F3" s="1"/>
      <c r="G3" t="s">
        <v>27</v>
      </c>
      <c r="H3" s="2">
        <f>GEOMEAN(I22:I42)</f>
        <v>9.0018823645222223</v>
      </c>
      <c r="L3" t="s">
        <v>27</v>
      </c>
      <c r="M3" s="2">
        <f>GEOMEAN(N22:N42)</f>
        <v>100</v>
      </c>
      <c r="Q3" t="s">
        <v>27</v>
      </c>
      <c r="R3" s="2">
        <f>GEOMEAN(S22:S30)</f>
        <v>32.011055915349651</v>
      </c>
      <c r="V3" t="s">
        <v>27</v>
      </c>
      <c r="W3" s="2">
        <f>GEOMEAN(X22:X42)</f>
        <v>100</v>
      </c>
      <c r="AA3" t="s">
        <v>27</v>
      </c>
      <c r="AB3" s="2">
        <f>GEOMEAN(AC22:AC42)</f>
        <v>100</v>
      </c>
      <c r="AF3" t="s">
        <v>27</v>
      </c>
      <c r="AG3" s="2">
        <f>GEOMEAN(AH22:AH33)</f>
        <v>100</v>
      </c>
      <c r="AK3" t="s">
        <v>27</v>
      </c>
      <c r="AL3" s="2">
        <f>GEOMEAN(AM22:AM42)</f>
        <v>100</v>
      </c>
    </row>
    <row r="4" spans="2:38" x14ac:dyDescent="0.25">
      <c r="B4" s="3" t="s">
        <v>13</v>
      </c>
      <c r="C4" s="9">
        <v>100</v>
      </c>
      <c r="F4" s="1"/>
      <c r="G4" s="3" t="s">
        <v>13</v>
      </c>
      <c r="H4" s="9">
        <v>9.3602166525231087</v>
      </c>
      <c r="L4" s="3" t="s">
        <v>13</v>
      </c>
      <c r="M4" s="9">
        <v>100</v>
      </c>
      <c r="Q4" s="3" t="s">
        <v>13</v>
      </c>
      <c r="R4" s="9">
        <v>32.694284195047189</v>
      </c>
      <c r="V4" s="3" t="s">
        <v>13</v>
      </c>
      <c r="W4" s="9">
        <v>100</v>
      </c>
      <c r="AA4" s="3" t="s">
        <v>13</v>
      </c>
      <c r="AB4" s="9">
        <v>100</v>
      </c>
      <c r="AF4" s="3" t="s">
        <v>13</v>
      </c>
      <c r="AG4" s="9">
        <v>100</v>
      </c>
      <c r="AK4" s="3" t="s">
        <v>13</v>
      </c>
      <c r="AL4" s="9">
        <v>100</v>
      </c>
    </row>
    <row r="5" spans="2:38" x14ac:dyDescent="0.25">
      <c r="B5" s="3" t="s">
        <v>14</v>
      </c>
      <c r="C5" s="9">
        <v>0</v>
      </c>
      <c r="F5" s="1"/>
      <c r="G5" s="3" t="s">
        <v>14</v>
      </c>
      <c r="H5" s="9">
        <v>1.8973714746788353</v>
      </c>
      <c r="L5" s="3" t="s">
        <v>14</v>
      </c>
      <c r="M5" s="9">
        <v>0</v>
      </c>
      <c r="Q5" s="3" t="s">
        <v>14</v>
      </c>
      <c r="R5" s="9">
        <v>3.8350067615098631</v>
      </c>
      <c r="V5" s="3" t="s">
        <v>14</v>
      </c>
      <c r="W5" s="9">
        <v>0</v>
      </c>
      <c r="AA5" s="3" t="s">
        <v>14</v>
      </c>
      <c r="AB5" s="9">
        <v>0</v>
      </c>
      <c r="AF5" s="3" t="s">
        <v>14</v>
      </c>
      <c r="AG5" s="9">
        <v>0</v>
      </c>
      <c r="AK5" s="3" t="s">
        <v>14</v>
      </c>
      <c r="AL5" s="9">
        <v>0</v>
      </c>
    </row>
    <row r="6" spans="2:38" x14ac:dyDescent="0.25">
      <c r="B6" s="3" t="s">
        <v>15</v>
      </c>
      <c r="C6" s="9">
        <v>100</v>
      </c>
      <c r="F6" s="1"/>
      <c r="G6" s="3" t="s">
        <v>15</v>
      </c>
      <c r="H6" s="9">
        <v>8.2717995186413322</v>
      </c>
      <c r="L6" s="3" t="s">
        <v>15</v>
      </c>
      <c r="M6" s="9">
        <v>100</v>
      </c>
      <c r="Q6" s="3" t="s">
        <v>15</v>
      </c>
      <c r="R6" s="9">
        <v>32.666257143995644</v>
      </c>
      <c r="V6" s="3" t="s">
        <v>15</v>
      </c>
      <c r="W6" s="9">
        <v>100</v>
      </c>
      <c r="AA6" s="3" t="s">
        <v>15</v>
      </c>
      <c r="AB6" s="9">
        <v>100</v>
      </c>
      <c r="AF6" s="3" t="s">
        <v>15</v>
      </c>
      <c r="AG6" s="9">
        <v>100</v>
      </c>
      <c r="AK6" s="3" t="s">
        <v>15</v>
      </c>
      <c r="AL6" s="9">
        <v>100</v>
      </c>
    </row>
    <row r="7" spans="2:38" x14ac:dyDescent="0.25">
      <c r="B7" s="3" t="s">
        <v>16</v>
      </c>
      <c r="C7" s="9">
        <v>100</v>
      </c>
      <c r="F7" s="1"/>
      <c r="G7" s="3" t="s">
        <v>16</v>
      </c>
      <c r="H7" s="9" t="e">
        <v>#N/A</v>
      </c>
      <c r="L7" s="3" t="s">
        <v>16</v>
      </c>
      <c r="M7" s="9">
        <v>100</v>
      </c>
      <c r="Q7" s="3" t="s">
        <v>16</v>
      </c>
      <c r="R7" s="9" t="e">
        <v>#N/A</v>
      </c>
      <c r="V7" s="3" t="s">
        <v>16</v>
      </c>
      <c r="W7" s="9">
        <v>100</v>
      </c>
      <c r="AA7" s="3" t="s">
        <v>16</v>
      </c>
      <c r="AB7" s="9">
        <v>100</v>
      </c>
      <c r="AF7" s="3" t="s">
        <v>16</v>
      </c>
      <c r="AG7" s="9">
        <v>100</v>
      </c>
      <c r="AK7" s="3" t="s">
        <v>16</v>
      </c>
      <c r="AL7" s="9">
        <v>100</v>
      </c>
    </row>
    <row r="8" spans="2:38" x14ac:dyDescent="0.25">
      <c r="B8" s="3" t="s">
        <v>17</v>
      </c>
      <c r="C8" s="9">
        <v>0</v>
      </c>
      <c r="F8" s="1"/>
      <c r="G8" s="3" t="s">
        <v>17</v>
      </c>
      <c r="H8" s="9">
        <v>3.286343794975628</v>
      </c>
      <c r="L8" s="3" t="s">
        <v>17</v>
      </c>
      <c r="M8" s="9">
        <v>0</v>
      </c>
      <c r="Q8" s="3" t="s">
        <v>17</v>
      </c>
      <c r="R8" s="9">
        <v>7.6700135230197262</v>
      </c>
      <c r="V8" s="3" t="s">
        <v>17</v>
      </c>
      <c r="W8" s="9">
        <v>0</v>
      </c>
      <c r="AA8" s="3" t="s">
        <v>17</v>
      </c>
      <c r="AB8" s="9">
        <v>0</v>
      </c>
      <c r="AF8" s="3" t="s">
        <v>17</v>
      </c>
      <c r="AG8" s="9">
        <v>0</v>
      </c>
      <c r="AK8" s="3" t="s">
        <v>17</v>
      </c>
      <c r="AL8" s="9">
        <v>0</v>
      </c>
    </row>
    <row r="9" spans="2:38" x14ac:dyDescent="0.25">
      <c r="B9" s="3" t="s">
        <v>18</v>
      </c>
      <c r="C9" s="9">
        <v>0</v>
      </c>
      <c r="F9" s="1"/>
      <c r="G9" s="3" t="s">
        <v>18</v>
      </c>
      <c r="H9" s="9">
        <v>10.800055538774814</v>
      </c>
      <c r="L9" s="3" t="s">
        <v>18</v>
      </c>
      <c r="M9" s="9">
        <v>0</v>
      </c>
      <c r="Q9" s="3" t="s">
        <v>18</v>
      </c>
      <c r="R9" s="9">
        <v>58.829107443305475</v>
      </c>
      <c r="V9" s="3" t="s">
        <v>18</v>
      </c>
      <c r="W9" s="9">
        <v>0</v>
      </c>
      <c r="AA9" s="3" t="s">
        <v>18</v>
      </c>
      <c r="AB9" s="9">
        <v>0</v>
      </c>
      <c r="AF9" s="3" t="s">
        <v>18</v>
      </c>
      <c r="AG9" s="9">
        <v>0</v>
      </c>
      <c r="AK9" s="3" t="s">
        <v>18</v>
      </c>
      <c r="AL9" s="9">
        <v>0</v>
      </c>
    </row>
    <row r="10" spans="2:38" x14ac:dyDescent="0.25">
      <c r="B10" s="3" t="s">
        <v>19</v>
      </c>
      <c r="C10" s="9" t="e">
        <v>#DIV/0!</v>
      </c>
      <c r="F10" s="1"/>
      <c r="G10" s="3" t="s">
        <v>19</v>
      </c>
      <c r="H10" s="9" t="e">
        <v>#DIV/0!</v>
      </c>
      <c r="L10" s="3" t="s">
        <v>19</v>
      </c>
      <c r="M10" s="9" t="e">
        <v>#DIV/0!</v>
      </c>
      <c r="Q10" s="3" t="s">
        <v>19</v>
      </c>
      <c r="R10" s="9">
        <v>-5.0997248087289808</v>
      </c>
      <c r="V10" s="3" t="s">
        <v>19</v>
      </c>
      <c r="W10" s="9" t="e">
        <v>#DIV/0!</v>
      </c>
      <c r="AA10" s="3" t="s">
        <v>19</v>
      </c>
      <c r="AB10" s="9" t="e">
        <v>#DIV/0!</v>
      </c>
      <c r="AF10" s="3" t="s">
        <v>19</v>
      </c>
      <c r="AG10" s="9" t="e">
        <v>#DIV/0!</v>
      </c>
      <c r="AK10" s="3" t="s">
        <v>19</v>
      </c>
      <c r="AL10" s="9" t="e">
        <v>#DIV/0!</v>
      </c>
    </row>
    <row r="11" spans="2:38" x14ac:dyDescent="0.25">
      <c r="B11" s="3" t="s">
        <v>20</v>
      </c>
      <c r="C11" s="9" t="e">
        <v>#DIV/0!</v>
      </c>
      <c r="F11" s="1"/>
      <c r="G11" s="3" t="s">
        <v>20</v>
      </c>
      <c r="H11" s="9">
        <v>1.3268945863914043</v>
      </c>
      <c r="L11" s="3" t="s">
        <v>20</v>
      </c>
      <c r="M11" s="9" t="e">
        <v>#DIV/0!</v>
      </c>
      <c r="Q11" s="3" t="s">
        <v>20</v>
      </c>
      <c r="R11" s="9">
        <v>7.5938265553573778E-3</v>
      </c>
      <c r="V11" s="3" t="s">
        <v>20</v>
      </c>
      <c r="W11" s="9" t="e">
        <v>#DIV/0!</v>
      </c>
      <c r="AA11" s="3" t="s">
        <v>20</v>
      </c>
      <c r="AB11" s="9" t="e">
        <v>#DIV/0!</v>
      </c>
      <c r="AF11" s="3" t="s">
        <v>20</v>
      </c>
      <c r="AG11" s="9" t="e">
        <v>#DIV/0!</v>
      </c>
      <c r="AK11" s="3" t="s">
        <v>20</v>
      </c>
      <c r="AL11" s="9" t="e">
        <v>#DIV/0!</v>
      </c>
    </row>
    <row r="12" spans="2:38" x14ac:dyDescent="0.25">
      <c r="B12" s="3" t="s">
        <v>21</v>
      </c>
      <c r="C12" s="9">
        <v>0</v>
      </c>
      <c r="F12" s="1"/>
      <c r="G12" s="3" t="s">
        <v>21</v>
      </c>
      <c r="H12" s="9">
        <v>6.2965281372449136</v>
      </c>
      <c r="L12" s="3" t="s">
        <v>21</v>
      </c>
      <c r="M12" s="9">
        <v>0</v>
      </c>
      <c r="Q12" s="3" t="s">
        <v>21</v>
      </c>
      <c r="R12" s="9">
        <v>15.414680922995501</v>
      </c>
      <c r="V12" s="3" t="s">
        <v>21</v>
      </c>
      <c r="W12" s="9">
        <v>0</v>
      </c>
      <c r="AA12" s="3" t="s">
        <v>21</v>
      </c>
      <c r="AB12" s="9">
        <v>0</v>
      </c>
      <c r="AF12" s="3" t="s">
        <v>21</v>
      </c>
      <c r="AG12" s="9">
        <v>0</v>
      </c>
      <c r="AK12" s="3" t="s">
        <v>21</v>
      </c>
      <c r="AL12" s="9">
        <v>0</v>
      </c>
    </row>
    <row r="13" spans="2:38" x14ac:dyDescent="0.25">
      <c r="B13" s="3" t="s">
        <v>22</v>
      </c>
      <c r="C13" s="9">
        <v>100</v>
      </c>
      <c r="F13" s="1"/>
      <c r="G13" s="3" t="s">
        <v>22</v>
      </c>
      <c r="H13" s="9">
        <v>6.7561611508415416</v>
      </c>
      <c r="L13" s="3" t="s">
        <v>22</v>
      </c>
      <c r="M13" s="9">
        <v>100</v>
      </c>
      <c r="Q13" s="3" t="s">
        <v>22</v>
      </c>
      <c r="R13" s="9">
        <v>25.014970784600983</v>
      </c>
      <c r="V13" s="3" t="s">
        <v>22</v>
      </c>
      <c r="W13" s="9">
        <v>100</v>
      </c>
      <c r="AA13" s="3" t="s">
        <v>22</v>
      </c>
      <c r="AB13" s="9">
        <v>100</v>
      </c>
      <c r="AF13" s="3" t="s">
        <v>22</v>
      </c>
      <c r="AG13" s="9">
        <v>100</v>
      </c>
      <c r="AK13" s="3" t="s">
        <v>22</v>
      </c>
      <c r="AL13" s="9">
        <v>100</v>
      </c>
    </row>
    <row r="14" spans="2:38" x14ac:dyDescent="0.25">
      <c r="B14" s="3" t="s">
        <v>23</v>
      </c>
      <c r="C14" s="9">
        <v>100</v>
      </c>
      <c r="F14" s="1"/>
      <c r="G14" s="3" t="s">
        <v>23</v>
      </c>
      <c r="H14" s="9">
        <v>13.052689288086455</v>
      </c>
      <c r="L14" s="3" t="s">
        <v>23</v>
      </c>
      <c r="M14" s="9">
        <v>100</v>
      </c>
      <c r="Q14" s="3" t="s">
        <v>23</v>
      </c>
      <c r="R14" s="9">
        <v>40.429651707596484</v>
      </c>
      <c r="V14" s="3" t="s">
        <v>23</v>
      </c>
      <c r="W14" s="9">
        <v>100</v>
      </c>
      <c r="AA14" s="3" t="s">
        <v>23</v>
      </c>
      <c r="AB14" s="9">
        <v>100</v>
      </c>
      <c r="AF14" s="3" t="s">
        <v>23</v>
      </c>
      <c r="AG14" s="9">
        <v>100</v>
      </c>
      <c r="AK14" s="3" t="s">
        <v>23</v>
      </c>
      <c r="AL14" s="9">
        <v>100</v>
      </c>
    </row>
    <row r="15" spans="2:38" x14ac:dyDescent="0.25">
      <c r="B15" s="3" t="s">
        <v>24</v>
      </c>
      <c r="C15" s="9">
        <v>200</v>
      </c>
      <c r="F15" s="1"/>
      <c r="G15" s="3" t="s">
        <v>24</v>
      </c>
      <c r="H15" s="9">
        <v>28.080649957569328</v>
      </c>
      <c r="L15" s="3" t="s">
        <v>24</v>
      </c>
      <c r="M15" s="9">
        <v>800</v>
      </c>
      <c r="Q15" s="3" t="s">
        <v>24</v>
      </c>
      <c r="R15" s="9">
        <v>130.77713678018875</v>
      </c>
      <c r="V15" s="3" t="s">
        <v>24</v>
      </c>
      <c r="W15" s="9">
        <v>2100</v>
      </c>
      <c r="AA15" s="3" t="s">
        <v>24</v>
      </c>
      <c r="AB15" s="9">
        <v>800</v>
      </c>
      <c r="AF15" s="3" t="s">
        <v>24</v>
      </c>
      <c r="AG15" s="9">
        <v>1200</v>
      </c>
      <c r="AK15" s="3" t="s">
        <v>24</v>
      </c>
      <c r="AL15" s="9">
        <v>1200</v>
      </c>
    </row>
    <row r="16" spans="2:38" x14ac:dyDescent="0.25">
      <c r="B16" s="3" t="s">
        <v>25</v>
      </c>
      <c r="C16" s="9">
        <v>2</v>
      </c>
      <c r="F16" s="1"/>
      <c r="G16" s="3" t="s">
        <v>25</v>
      </c>
      <c r="H16" s="9">
        <v>3</v>
      </c>
      <c r="L16" s="3" t="s">
        <v>25</v>
      </c>
      <c r="M16" s="9">
        <v>8</v>
      </c>
      <c r="Q16" s="3" t="s">
        <v>25</v>
      </c>
      <c r="R16" s="9">
        <v>4</v>
      </c>
      <c r="V16" s="3" t="s">
        <v>25</v>
      </c>
      <c r="W16" s="9">
        <v>21</v>
      </c>
      <c r="AA16" s="3" t="s">
        <v>25</v>
      </c>
      <c r="AB16" s="9">
        <v>8</v>
      </c>
      <c r="AF16" s="3" t="s">
        <v>25</v>
      </c>
      <c r="AG16" s="9">
        <v>12</v>
      </c>
      <c r="AK16" s="3" t="s">
        <v>25</v>
      </c>
      <c r="AL16" s="9">
        <v>12</v>
      </c>
    </row>
    <row r="17" spans="1:39" ht="15.75" thickBot="1" x14ac:dyDescent="0.3">
      <c r="B17" s="4" t="s">
        <v>26</v>
      </c>
      <c r="C17" s="10">
        <v>0</v>
      </c>
      <c r="F17" s="1"/>
      <c r="G17" s="4" t="s">
        <v>26</v>
      </c>
      <c r="H17" s="10">
        <v>8.1637305548756522</v>
      </c>
      <c r="L17" s="4" t="s">
        <v>26</v>
      </c>
      <c r="M17" s="10">
        <v>0</v>
      </c>
      <c r="Q17" s="4" t="s">
        <v>26</v>
      </c>
      <c r="R17" s="10">
        <v>12.204703098905101</v>
      </c>
      <c r="V17" s="4" t="s">
        <v>26</v>
      </c>
      <c r="W17" s="10">
        <v>0</v>
      </c>
      <c r="AA17" s="4" t="s">
        <v>26</v>
      </c>
      <c r="AB17" s="10">
        <v>0</v>
      </c>
      <c r="AF17" s="4" t="s">
        <v>26</v>
      </c>
      <c r="AG17" s="10">
        <v>0</v>
      </c>
      <c r="AK17" s="4" t="s">
        <v>26</v>
      </c>
      <c r="AL17" s="10">
        <v>0</v>
      </c>
    </row>
    <row r="18" spans="1:39" x14ac:dyDescent="0.25">
      <c r="A18" s="7"/>
      <c r="B18" s="8"/>
      <c r="F18" s="7"/>
      <c r="G18" s="8"/>
      <c r="K18" s="7"/>
      <c r="L18" s="8"/>
      <c r="P18" s="7"/>
      <c r="Q18" s="8"/>
      <c r="U18" s="7"/>
      <c r="V18" s="8"/>
      <c r="Z18" s="7"/>
      <c r="AA18" s="8"/>
      <c r="AE18" s="7"/>
      <c r="AF18" s="8"/>
      <c r="AJ18" s="7"/>
      <c r="AK18" s="8"/>
    </row>
    <row r="19" spans="1:39" x14ac:dyDescent="0.25">
      <c r="A19" s="7"/>
      <c r="B19" s="8"/>
      <c r="F19" s="7"/>
      <c r="G19" s="8"/>
      <c r="K19" s="7"/>
      <c r="L19" s="8"/>
      <c r="P19" s="7"/>
      <c r="Q19" s="8"/>
      <c r="U19" s="7"/>
      <c r="V19" s="8"/>
      <c r="Z19" s="7"/>
      <c r="AA19" s="8"/>
      <c r="AE19" s="7"/>
      <c r="AF19" s="8"/>
      <c r="AJ19" s="7"/>
      <c r="AK19" s="8"/>
    </row>
    <row r="21" spans="1:39" s="114" customFormat="1" ht="18" x14ac:dyDescent="0.35">
      <c r="A21" s="114" t="s">
        <v>0</v>
      </c>
      <c r="B21" s="114" t="s">
        <v>1</v>
      </c>
      <c r="D21" s="115" t="s">
        <v>10</v>
      </c>
      <c r="F21" s="114" t="s">
        <v>0</v>
      </c>
      <c r="G21" s="114" t="s">
        <v>1</v>
      </c>
      <c r="I21" s="115" t="s">
        <v>10</v>
      </c>
      <c r="K21" s="114" t="s">
        <v>0</v>
      </c>
      <c r="L21" s="114" t="s">
        <v>1</v>
      </c>
      <c r="N21" s="115" t="s">
        <v>10</v>
      </c>
      <c r="P21" s="114" t="s">
        <v>0</v>
      </c>
      <c r="Q21" s="114" t="s">
        <v>1</v>
      </c>
      <c r="S21" s="115" t="s">
        <v>10</v>
      </c>
      <c r="U21" s="114" t="s">
        <v>0</v>
      </c>
      <c r="V21" s="114" t="s">
        <v>1</v>
      </c>
      <c r="X21" s="115" t="s">
        <v>10</v>
      </c>
      <c r="Z21" s="114" t="s">
        <v>0</v>
      </c>
      <c r="AA21" s="114" t="s">
        <v>1</v>
      </c>
      <c r="AC21" s="115" t="s">
        <v>10</v>
      </c>
      <c r="AE21" s="114" t="s">
        <v>0</v>
      </c>
      <c r="AF21" s="114" t="s">
        <v>1</v>
      </c>
      <c r="AH21" s="115" t="s">
        <v>10</v>
      </c>
      <c r="AJ21" s="114" t="s">
        <v>0</v>
      </c>
      <c r="AK21" s="114" t="s">
        <v>1</v>
      </c>
      <c r="AM21" s="115" t="s">
        <v>10</v>
      </c>
    </row>
    <row r="22" spans="1:39" s="114" customFormat="1" x14ac:dyDescent="0.25">
      <c r="A22" s="114">
        <v>1</v>
      </c>
      <c r="B22" s="114" t="s">
        <v>6</v>
      </c>
      <c r="C22" s="114" t="s">
        <v>4</v>
      </c>
      <c r="D22" s="114">
        <v>100</v>
      </c>
      <c r="F22" s="114">
        <v>2</v>
      </c>
      <c r="G22" s="114" t="s">
        <v>6</v>
      </c>
      <c r="I22" s="114">
        <v>8.2717995186413322</v>
      </c>
      <c r="K22" s="114">
        <v>3</v>
      </c>
      <c r="L22" s="114" t="s">
        <v>6</v>
      </c>
      <c r="M22" s="114" t="s">
        <v>4</v>
      </c>
      <c r="N22" s="114">
        <v>100</v>
      </c>
      <c r="P22" s="114">
        <v>4</v>
      </c>
      <c r="Q22" s="114" t="s">
        <v>6</v>
      </c>
      <c r="S22" s="114">
        <v>25.014970784600983</v>
      </c>
      <c r="U22" s="114">
        <v>5</v>
      </c>
      <c r="V22" s="114" t="s">
        <v>6</v>
      </c>
      <c r="W22" s="114" t="s">
        <v>4</v>
      </c>
      <c r="X22" s="114">
        <v>100</v>
      </c>
      <c r="Z22" s="114">
        <v>6</v>
      </c>
      <c r="AA22" s="114" t="s">
        <v>6</v>
      </c>
      <c r="AB22" s="114" t="s">
        <v>4</v>
      </c>
      <c r="AC22" s="114">
        <v>100</v>
      </c>
      <c r="AE22" s="114">
        <v>7</v>
      </c>
      <c r="AF22" s="114" t="s">
        <v>6</v>
      </c>
      <c r="AG22" s="114" t="s">
        <v>4</v>
      </c>
      <c r="AH22" s="114">
        <v>100</v>
      </c>
      <c r="AJ22" s="114">
        <v>8</v>
      </c>
      <c r="AK22" s="114" t="s">
        <v>6</v>
      </c>
      <c r="AL22" s="114" t="s">
        <v>4</v>
      </c>
      <c r="AM22" s="114">
        <v>100</v>
      </c>
    </row>
    <row r="23" spans="1:39" s="114" customFormat="1" x14ac:dyDescent="0.25">
      <c r="A23" s="114">
        <v>1</v>
      </c>
      <c r="B23" s="114" t="s">
        <v>6</v>
      </c>
      <c r="C23" s="114" t="s">
        <v>4</v>
      </c>
      <c r="D23" s="114">
        <v>100</v>
      </c>
      <c r="F23" s="114">
        <v>2</v>
      </c>
      <c r="G23" s="114" t="s">
        <v>6</v>
      </c>
      <c r="I23" s="114">
        <v>13.052689288086455</v>
      </c>
      <c r="K23" s="114">
        <v>3</v>
      </c>
      <c r="L23" s="114" t="s">
        <v>6</v>
      </c>
      <c r="M23" s="114" t="s">
        <v>4</v>
      </c>
      <c r="N23" s="114">
        <v>100</v>
      </c>
      <c r="P23" s="114">
        <v>4</v>
      </c>
      <c r="Q23" s="114" t="s">
        <v>6</v>
      </c>
      <c r="S23" s="114">
        <v>27.296062255135801</v>
      </c>
      <c r="U23" s="114">
        <v>5</v>
      </c>
      <c r="V23" s="114" t="s">
        <v>6</v>
      </c>
      <c r="W23" s="114" t="s">
        <v>4</v>
      </c>
      <c r="X23" s="114">
        <v>100</v>
      </c>
      <c r="Z23" s="114">
        <v>6</v>
      </c>
      <c r="AA23" s="114" t="s">
        <v>6</v>
      </c>
      <c r="AB23" s="114" t="s">
        <v>4</v>
      </c>
      <c r="AC23" s="114">
        <v>100</v>
      </c>
      <c r="AE23" s="114">
        <v>7</v>
      </c>
      <c r="AF23" s="114" t="s">
        <v>6</v>
      </c>
      <c r="AG23" s="114" t="s">
        <v>4</v>
      </c>
      <c r="AH23" s="114">
        <v>100</v>
      </c>
      <c r="AJ23" s="114">
        <v>8</v>
      </c>
      <c r="AK23" s="114" t="s">
        <v>6</v>
      </c>
      <c r="AL23" s="114" t="s">
        <v>4</v>
      </c>
      <c r="AM23" s="114">
        <v>100</v>
      </c>
    </row>
    <row r="24" spans="1:39" s="114" customFormat="1" x14ac:dyDescent="0.25">
      <c r="F24" s="114">
        <v>2</v>
      </c>
      <c r="G24" s="114" t="s">
        <v>6</v>
      </c>
      <c r="I24" s="114">
        <v>6.7561611508415416</v>
      </c>
      <c r="K24" s="114">
        <v>3</v>
      </c>
      <c r="L24" s="114" t="s">
        <v>6</v>
      </c>
      <c r="M24" s="114" t="s">
        <v>4</v>
      </c>
      <c r="N24" s="114">
        <v>100</v>
      </c>
      <c r="P24" s="114">
        <v>4</v>
      </c>
      <c r="Q24" s="114" t="s">
        <v>6</v>
      </c>
      <c r="S24" s="114">
        <v>40.429651707596484</v>
      </c>
      <c r="U24" s="114">
        <v>5</v>
      </c>
      <c r="V24" s="114" t="s">
        <v>6</v>
      </c>
      <c r="W24" s="114" t="s">
        <v>4</v>
      </c>
      <c r="X24" s="114">
        <v>100</v>
      </c>
      <c r="Z24" s="114">
        <v>6</v>
      </c>
      <c r="AA24" s="114" t="s">
        <v>6</v>
      </c>
      <c r="AB24" s="114" t="s">
        <v>4</v>
      </c>
      <c r="AC24" s="114">
        <v>100</v>
      </c>
      <c r="AE24" s="114">
        <v>7</v>
      </c>
      <c r="AF24" s="114" t="s">
        <v>6</v>
      </c>
      <c r="AG24" s="114" t="s">
        <v>4</v>
      </c>
      <c r="AH24" s="114">
        <v>100</v>
      </c>
      <c r="AJ24" s="114">
        <v>8</v>
      </c>
      <c r="AK24" s="114" t="s">
        <v>6</v>
      </c>
      <c r="AL24" s="114" t="s">
        <v>4</v>
      </c>
      <c r="AM24" s="114">
        <v>100</v>
      </c>
    </row>
    <row r="25" spans="1:39" s="114" customFormat="1" x14ac:dyDescent="0.25">
      <c r="F25" s="89"/>
      <c r="K25" s="114">
        <v>3</v>
      </c>
      <c r="L25" s="114" t="s">
        <v>6</v>
      </c>
      <c r="M25" s="114" t="s">
        <v>4</v>
      </c>
      <c r="N25" s="114">
        <v>100</v>
      </c>
      <c r="P25" s="114">
        <v>4</v>
      </c>
      <c r="Q25" s="114" t="s">
        <v>6</v>
      </c>
      <c r="S25" s="114">
        <v>38.036452032855486</v>
      </c>
      <c r="U25" s="114">
        <v>5</v>
      </c>
      <c r="V25" s="114" t="s">
        <v>6</v>
      </c>
      <c r="W25" s="114" t="s">
        <v>4</v>
      </c>
      <c r="X25" s="114">
        <v>100</v>
      </c>
      <c r="Z25" s="114">
        <v>6</v>
      </c>
      <c r="AA25" s="114" t="s">
        <v>6</v>
      </c>
      <c r="AB25" s="114" t="s">
        <v>4</v>
      </c>
      <c r="AC25" s="114">
        <v>100</v>
      </c>
      <c r="AE25" s="114">
        <v>7</v>
      </c>
      <c r="AF25" s="114" t="s">
        <v>6</v>
      </c>
      <c r="AG25" s="114" t="s">
        <v>4</v>
      </c>
      <c r="AH25" s="114">
        <v>100</v>
      </c>
      <c r="AJ25" s="114">
        <v>8</v>
      </c>
      <c r="AK25" s="114" t="s">
        <v>6</v>
      </c>
      <c r="AL25" s="114" t="s">
        <v>4</v>
      </c>
      <c r="AM25" s="114">
        <v>100</v>
      </c>
    </row>
    <row r="26" spans="1:39" s="114" customFormat="1" x14ac:dyDescent="0.25">
      <c r="F26" s="89"/>
      <c r="K26" s="114">
        <v>3</v>
      </c>
      <c r="L26" s="114" t="s">
        <v>6</v>
      </c>
      <c r="M26" s="114" t="s">
        <v>4</v>
      </c>
      <c r="N26" s="114">
        <v>100</v>
      </c>
      <c r="P26" s="1"/>
      <c r="Q26" s="1"/>
      <c r="R26" s="1"/>
      <c r="S26" s="1"/>
      <c r="U26" s="114">
        <v>5</v>
      </c>
      <c r="V26" s="114" t="s">
        <v>6</v>
      </c>
      <c r="W26" s="114" t="s">
        <v>4</v>
      </c>
      <c r="X26" s="114">
        <v>100</v>
      </c>
      <c r="Z26" s="114">
        <v>6</v>
      </c>
      <c r="AA26" s="114" t="s">
        <v>6</v>
      </c>
      <c r="AB26" s="114" t="s">
        <v>4</v>
      </c>
      <c r="AC26" s="114">
        <v>100</v>
      </c>
      <c r="AE26" s="114">
        <v>7</v>
      </c>
      <c r="AF26" s="114" t="s">
        <v>6</v>
      </c>
      <c r="AG26" s="114" t="s">
        <v>4</v>
      </c>
      <c r="AH26" s="114">
        <v>100</v>
      </c>
      <c r="AJ26" s="114">
        <v>8</v>
      </c>
      <c r="AK26" s="114" t="s">
        <v>6</v>
      </c>
      <c r="AL26" s="114" t="s">
        <v>4</v>
      </c>
      <c r="AM26" s="114">
        <v>100</v>
      </c>
    </row>
    <row r="27" spans="1:39" s="114" customFormat="1" x14ac:dyDescent="0.25">
      <c r="F27" s="89"/>
      <c r="K27" s="114">
        <v>3</v>
      </c>
      <c r="L27" s="114" t="s">
        <v>6</v>
      </c>
      <c r="M27" s="114" t="s">
        <v>4</v>
      </c>
      <c r="N27" s="114">
        <v>100</v>
      </c>
      <c r="P27" s="1"/>
      <c r="Q27" s="1"/>
      <c r="R27" s="1"/>
      <c r="S27" s="1"/>
      <c r="U27" s="114">
        <v>5</v>
      </c>
      <c r="V27" s="114" t="s">
        <v>6</v>
      </c>
      <c r="W27" s="114" t="s">
        <v>4</v>
      </c>
      <c r="X27" s="114">
        <v>100</v>
      </c>
      <c r="Z27" s="114">
        <v>6</v>
      </c>
      <c r="AA27" s="114" t="s">
        <v>6</v>
      </c>
      <c r="AB27" s="114" t="s">
        <v>4</v>
      </c>
      <c r="AC27" s="114">
        <v>100</v>
      </c>
      <c r="AE27" s="114">
        <v>7</v>
      </c>
      <c r="AF27" s="114" t="s">
        <v>6</v>
      </c>
      <c r="AG27" s="114" t="s">
        <v>4</v>
      </c>
      <c r="AH27" s="114">
        <v>100</v>
      </c>
      <c r="AJ27" s="114">
        <v>8</v>
      </c>
      <c r="AK27" s="114" t="s">
        <v>6</v>
      </c>
      <c r="AL27" s="114" t="s">
        <v>4</v>
      </c>
      <c r="AM27" s="114">
        <v>100</v>
      </c>
    </row>
    <row r="28" spans="1:39" s="114" customFormat="1" x14ac:dyDescent="0.25">
      <c r="F28" s="89"/>
      <c r="K28" s="114">
        <v>3</v>
      </c>
      <c r="L28" s="114" t="s">
        <v>6</v>
      </c>
      <c r="M28" s="114" t="s">
        <v>4</v>
      </c>
      <c r="N28" s="114">
        <v>100</v>
      </c>
      <c r="P28" s="1"/>
      <c r="Q28" s="1"/>
      <c r="R28" s="1"/>
      <c r="S28" s="1"/>
      <c r="U28" s="114">
        <v>5</v>
      </c>
      <c r="V28" s="114" t="s">
        <v>6</v>
      </c>
      <c r="W28" s="114" t="s">
        <v>4</v>
      </c>
      <c r="X28" s="114">
        <v>100</v>
      </c>
      <c r="Z28" s="114">
        <v>6</v>
      </c>
      <c r="AA28" s="114" t="s">
        <v>6</v>
      </c>
      <c r="AB28" s="114" t="s">
        <v>4</v>
      </c>
      <c r="AC28" s="114">
        <v>100</v>
      </c>
      <c r="AE28" s="114">
        <v>7</v>
      </c>
      <c r="AF28" s="114" t="s">
        <v>6</v>
      </c>
      <c r="AG28" s="114" t="s">
        <v>4</v>
      </c>
      <c r="AH28" s="114">
        <v>100</v>
      </c>
      <c r="AJ28" s="114">
        <v>8</v>
      </c>
      <c r="AK28" s="114" t="s">
        <v>6</v>
      </c>
      <c r="AL28" s="114" t="s">
        <v>4</v>
      </c>
      <c r="AM28" s="114">
        <v>100</v>
      </c>
    </row>
    <row r="29" spans="1:39" s="114" customFormat="1" x14ac:dyDescent="0.25">
      <c r="F29" s="89"/>
      <c r="K29" s="114">
        <v>3</v>
      </c>
      <c r="L29" s="114" t="s">
        <v>6</v>
      </c>
      <c r="M29" s="114" t="s">
        <v>4</v>
      </c>
      <c r="N29" s="114">
        <v>100</v>
      </c>
      <c r="P29" s="1"/>
      <c r="Q29" s="1"/>
      <c r="R29" s="1"/>
      <c r="S29" s="1"/>
      <c r="U29" s="114">
        <v>5</v>
      </c>
      <c r="V29" s="114" t="s">
        <v>6</v>
      </c>
      <c r="W29" s="114" t="s">
        <v>4</v>
      </c>
      <c r="X29" s="114">
        <v>100</v>
      </c>
      <c r="Z29" s="114">
        <v>6</v>
      </c>
      <c r="AA29" s="114" t="s">
        <v>6</v>
      </c>
      <c r="AB29" s="114" t="s">
        <v>4</v>
      </c>
      <c r="AC29" s="114">
        <v>100</v>
      </c>
      <c r="AE29" s="114">
        <v>7</v>
      </c>
      <c r="AF29" s="114" t="s">
        <v>6</v>
      </c>
      <c r="AG29" s="114" t="s">
        <v>4</v>
      </c>
      <c r="AH29" s="114">
        <v>100</v>
      </c>
      <c r="AJ29" s="114">
        <v>8</v>
      </c>
      <c r="AK29" s="114" t="s">
        <v>6</v>
      </c>
      <c r="AL29" s="114" t="s">
        <v>4</v>
      </c>
      <c r="AM29" s="114">
        <v>100</v>
      </c>
    </row>
    <row r="30" spans="1:39" s="114" customFormat="1" x14ac:dyDescent="0.25">
      <c r="F30" s="89"/>
      <c r="P30" s="1"/>
      <c r="Q30" s="1"/>
      <c r="R30" s="1"/>
      <c r="S30" s="1"/>
      <c r="U30" s="114">
        <v>5</v>
      </c>
      <c r="V30" s="114" t="s">
        <v>6</v>
      </c>
      <c r="W30" s="114" t="s">
        <v>4</v>
      </c>
      <c r="X30" s="114">
        <v>100</v>
      </c>
      <c r="AE30" s="114">
        <v>7</v>
      </c>
      <c r="AF30" s="114" t="s">
        <v>6</v>
      </c>
      <c r="AG30" s="114" t="s">
        <v>4</v>
      </c>
      <c r="AH30" s="114">
        <v>100</v>
      </c>
      <c r="AJ30" s="114">
        <v>8</v>
      </c>
      <c r="AK30" s="114" t="s">
        <v>6</v>
      </c>
      <c r="AL30" s="114" t="s">
        <v>4</v>
      </c>
      <c r="AM30" s="114">
        <v>100</v>
      </c>
    </row>
    <row r="31" spans="1:39" s="114" customFormat="1" x14ac:dyDescent="0.25">
      <c r="F31" s="89"/>
      <c r="P31" s="1"/>
      <c r="Q31" s="1"/>
      <c r="R31" s="1"/>
      <c r="S31" s="1"/>
      <c r="U31" s="114">
        <v>5</v>
      </c>
      <c r="V31" s="114" t="s">
        <v>6</v>
      </c>
      <c r="W31" s="114" t="s">
        <v>4</v>
      </c>
      <c r="X31" s="114">
        <v>100</v>
      </c>
      <c r="AE31" s="114">
        <v>7</v>
      </c>
      <c r="AF31" s="114" t="s">
        <v>6</v>
      </c>
      <c r="AG31" s="114" t="s">
        <v>4</v>
      </c>
      <c r="AH31" s="114">
        <v>100</v>
      </c>
      <c r="AJ31" s="114">
        <v>8</v>
      </c>
      <c r="AK31" s="114" t="s">
        <v>6</v>
      </c>
      <c r="AL31" s="114" t="s">
        <v>4</v>
      </c>
      <c r="AM31" s="114">
        <v>100</v>
      </c>
    </row>
    <row r="32" spans="1:39" s="114" customFormat="1" x14ac:dyDescent="0.25">
      <c r="F32" s="89"/>
      <c r="P32" s="1"/>
      <c r="Q32" s="1"/>
      <c r="R32" s="1"/>
      <c r="S32" s="1"/>
      <c r="U32" s="114">
        <v>5</v>
      </c>
      <c r="V32" s="114" t="s">
        <v>6</v>
      </c>
      <c r="W32" s="114" t="s">
        <v>4</v>
      </c>
      <c r="X32" s="114">
        <v>100</v>
      </c>
      <c r="AE32" s="114">
        <v>7</v>
      </c>
      <c r="AF32" s="114" t="s">
        <v>6</v>
      </c>
      <c r="AG32" s="114" t="s">
        <v>4</v>
      </c>
      <c r="AH32" s="114">
        <v>100</v>
      </c>
      <c r="AJ32" s="114">
        <v>8</v>
      </c>
      <c r="AK32" s="114" t="s">
        <v>6</v>
      </c>
      <c r="AL32" s="114" t="s">
        <v>4</v>
      </c>
      <c r="AM32" s="114">
        <v>100</v>
      </c>
    </row>
    <row r="33" spans="6:39" s="114" customFormat="1" x14ac:dyDescent="0.25">
      <c r="F33" s="89"/>
      <c r="P33" s="1"/>
      <c r="Q33" s="1"/>
      <c r="R33" s="1"/>
      <c r="S33" s="1"/>
      <c r="U33" s="114">
        <v>5</v>
      </c>
      <c r="V33" s="114" t="s">
        <v>6</v>
      </c>
      <c r="W33" s="114" t="s">
        <v>4</v>
      </c>
      <c r="X33" s="114">
        <v>100</v>
      </c>
      <c r="AE33" s="114">
        <v>7</v>
      </c>
      <c r="AF33" s="114" t="s">
        <v>6</v>
      </c>
      <c r="AG33" s="114" t="s">
        <v>4</v>
      </c>
      <c r="AH33" s="114">
        <v>100</v>
      </c>
      <c r="AJ33" s="114">
        <v>8</v>
      </c>
      <c r="AK33" s="114" t="s">
        <v>6</v>
      </c>
      <c r="AL33" s="114" t="s">
        <v>4</v>
      </c>
      <c r="AM33" s="114">
        <v>100</v>
      </c>
    </row>
    <row r="34" spans="6:39" s="114" customFormat="1" x14ac:dyDescent="0.25">
      <c r="F34" s="89"/>
      <c r="P34" s="1"/>
      <c r="Q34" s="1"/>
      <c r="R34" s="1"/>
      <c r="S34" s="1"/>
      <c r="U34" s="114">
        <v>5</v>
      </c>
      <c r="V34" s="114" t="s">
        <v>6</v>
      </c>
      <c r="W34" s="114" t="s">
        <v>4</v>
      </c>
      <c r="X34" s="114">
        <v>100</v>
      </c>
    </row>
    <row r="35" spans="6:39" s="114" customFormat="1" x14ac:dyDescent="0.25">
      <c r="F35" s="89"/>
      <c r="P35" s="1"/>
      <c r="Q35" s="1"/>
      <c r="R35" s="1"/>
      <c r="S35" s="1"/>
      <c r="U35" s="114">
        <v>5</v>
      </c>
      <c r="V35" s="114" t="s">
        <v>6</v>
      </c>
      <c r="W35" s="114" t="s">
        <v>4</v>
      </c>
      <c r="X35" s="114">
        <v>100</v>
      </c>
    </row>
    <row r="36" spans="6:39" s="114" customFormat="1" x14ac:dyDescent="0.25">
      <c r="F36" s="89"/>
      <c r="P36" s="1"/>
      <c r="Q36" s="1"/>
      <c r="R36" s="1"/>
      <c r="S36" s="1"/>
      <c r="U36" s="114">
        <v>5</v>
      </c>
      <c r="V36" s="114" t="s">
        <v>6</v>
      </c>
      <c r="W36" s="114" t="s">
        <v>4</v>
      </c>
      <c r="X36" s="114">
        <v>100</v>
      </c>
    </row>
    <row r="37" spans="6:39" s="114" customFormat="1" x14ac:dyDescent="0.25">
      <c r="F37" s="89"/>
      <c r="P37" s="1"/>
      <c r="Q37" s="1"/>
      <c r="R37" s="1"/>
      <c r="S37" s="1"/>
      <c r="U37" s="114">
        <v>5</v>
      </c>
      <c r="V37" s="114" t="s">
        <v>6</v>
      </c>
      <c r="W37" s="114" t="s">
        <v>4</v>
      </c>
      <c r="X37" s="114">
        <v>100</v>
      </c>
    </row>
    <row r="38" spans="6:39" s="114" customFormat="1" x14ac:dyDescent="0.25">
      <c r="F38" s="89"/>
      <c r="P38" s="1"/>
      <c r="Q38" s="1"/>
      <c r="R38" s="1"/>
      <c r="S38" s="1"/>
      <c r="U38" s="114">
        <v>5</v>
      </c>
      <c r="V38" s="114" t="s">
        <v>6</v>
      </c>
      <c r="W38" s="114" t="s">
        <v>4</v>
      </c>
      <c r="X38" s="114">
        <v>100</v>
      </c>
    </row>
    <row r="39" spans="6:39" s="114" customFormat="1" x14ac:dyDescent="0.25">
      <c r="F39" s="89"/>
      <c r="P39" s="1"/>
      <c r="Q39" s="1"/>
      <c r="R39" s="1"/>
      <c r="S39" s="1"/>
      <c r="U39" s="114">
        <v>5</v>
      </c>
      <c r="V39" s="114" t="s">
        <v>6</v>
      </c>
      <c r="W39" s="114" t="s">
        <v>4</v>
      </c>
      <c r="X39" s="114">
        <v>100</v>
      </c>
    </row>
    <row r="40" spans="6:39" s="114" customFormat="1" x14ac:dyDescent="0.25">
      <c r="F40" s="89"/>
      <c r="P40" s="1"/>
      <c r="Q40" s="1"/>
      <c r="R40" s="1"/>
      <c r="S40" s="1"/>
      <c r="U40" s="114">
        <v>5</v>
      </c>
      <c r="V40" s="114" t="s">
        <v>6</v>
      </c>
      <c r="W40" s="114" t="s">
        <v>4</v>
      </c>
      <c r="X40" s="114">
        <v>100</v>
      </c>
    </row>
    <row r="41" spans="6:39" s="114" customFormat="1" x14ac:dyDescent="0.25">
      <c r="F41" s="89"/>
      <c r="P41" s="1"/>
      <c r="Q41" s="1"/>
      <c r="R41" s="1"/>
      <c r="S41" s="1"/>
      <c r="U41" s="114">
        <v>5</v>
      </c>
      <c r="V41" s="114" t="s">
        <v>6</v>
      </c>
      <c r="W41" s="114" t="s">
        <v>4</v>
      </c>
      <c r="X41" s="114">
        <v>100</v>
      </c>
    </row>
    <row r="42" spans="6:39" s="114" customFormat="1" x14ac:dyDescent="0.25">
      <c r="F42" s="89"/>
      <c r="P42" s="1"/>
      <c r="Q42" s="1"/>
      <c r="R42" s="1"/>
      <c r="S42" s="1"/>
      <c r="U42" s="114">
        <v>5</v>
      </c>
      <c r="V42" s="114" t="s">
        <v>6</v>
      </c>
      <c r="W42" s="114" t="s">
        <v>4</v>
      </c>
      <c r="X42" s="114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5C705-247D-4C10-8C81-E144F11BE5DF}">
  <dimension ref="A1:AL31"/>
  <sheetViews>
    <sheetView workbookViewId="0">
      <selection activeCell="C3" sqref="C3"/>
    </sheetView>
  </sheetViews>
  <sheetFormatPr defaultRowHeight="15" x14ac:dyDescent="0.25"/>
  <cols>
    <col min="1" max="1" width="9.140625" style="89" customWidth="1"/>
    <col min="2" max="2" width="23.28515625" style="89" bestFit="1" customWidth="1"/>
    <col min="3" max="3" width="12.5703125" style="89" bestFit="1" customWidth="1"/>
    <col min="4" max="4" width="9.140625" style="89" bestFit="1" customWidth="1"/>
    <col min="5" max="5" width="9.140625" style="89"/>
    <col min="6" max="6" width="9.28515625" style="89" customWidth="1"/>
    <col min="7" max="7" width="23.28515625" style="89" bestFit="1" customWidth="1"/>
    <col min="8" max="10" width="9.140625" style="89"/>
    <col min="11" max="11" width="9.140625" style="89" customWidth="1"/>
    <col min="12" max="12" width="23.28515625" style="89" bestFit="1" customWidth="1"/>
    <col min="13" max="15" width="9.140625" style="89"/>
    <col min="16" max="16" width="9.140625" style="89" customWidth="1"/>
    <col min="17" max="17" width="23.28515625" style="89" bestFit="1" customWidth="1"/>
    <col min="18" max="20" width="9.140625" style="89"/>
    <col min="21" max="21" width="9" style="89" customWidth="1"/>
    <col min="22" max="22" width="23.28515625" style="89" bestFit="1" customWidth="1"/>
    <col min="23" max="25" width="9.140625" style="89"/>
    <col min="26" max="26" width="9.140625" style="89" customWidth="1"/>
    <col min="27" max="27" width="23.28515625" style="89" bestFit="1" customWidth="1"/>
    <col min="28" max="30" width="9.140625" style="89"/>
    <col min="31" max="31" width="9.140625" style="89" customWidth="1"/>
    <col min="32" max="32" width="23.28515625" style="89" bestFit="1" customWidth="1"/>
    <col min="33" max="35" width="9.140625" style="89"/>
    <col min="36" max="36" width="9.140625" style="89" customWidth="1"/>
    <col min="37" max="37" width="23.28515625" style="89" bestFit="1" customWidth="1"/>
    <col min="38" max="16384" width="9.140625" style="89"/>
  </cols>
  <sheetData>
    <row r="1" spans="2:38" ht="15.75" thickBot="1" x14ac:dyDescent="0.3"/>
    <row r="2" spans="2:38" x14ac:dyDescent="0.25">
      <c r="B2" s="5" t="s">
        <v>12</v>
      </c>
      <c r="C2" s="5"/>
      <c r="G2" s="5" t="s">
        <v>12</v>
      </c>
      <c r="H2" s="5"/>
      <c r="L2" s="5" t="s">
        <v>12</v>
      </c>
      <c r="M2" s="5"/>
      <c r="Q2" s="5" t="s">
        <v>12</v>
      </c>
      <c r="R2" s="5"/>
      <c r="V2" s="5" t="s">
        <v>12</v>
      </c>
      <c r="W2" s="5"/>
      <c r="AA2" s="5" t="s">
        <v>12</v>
      </c>
      <c r="AB2" s="5"/>
      <c r="AF2" s="5" t="s">
        <v>12</v>
      </c>
      <c r="AG2" s="5"/>
      <c r="AK2" s="5" t="s">
        <v>12</v>
      </c>
      <c r="AL2" s="5"/>
    </row>
    <row r="3" spans="2:38" x14ac:dyDescent="0.25">
      <c r="B3" s="89" t="s">
        <v>27</v>
      </c>
      <c r="C3" s="2">
        <f>GEOMEAN(C22:C31)</f>
        <v>40</v>
      </c>
      <c r="G3" s="89" t="s">
        <v>27</v>
      </c>
      <c r="H3" s="2">
        <f>GEOMEAN(H22:H31)</f>
        <v>0.6</v>
      </c>
      <c r="L3" s="89" t="s">
        <v>27</v>
      </c>
      <c r="M3" s="2">
        <f>GEOMEAN(M22:M31)</f>
        <v>0.81432528497847201</v>
      </c>
      <c r="Q3" s="89" t="s">
        <v>27</v>
      </c>
      <c r="R3" s="2">
        <f>GEOMEAN(R22:R31)</f>
        <v>0.91292461629271404</v>
      </c>
      <c r="V3" s="89" t="s">
        <v>27</v>
      </c>
      <c r="W3" s="2">
        <f>GEOMEAN(W22:W31)</f>
        <v>0.98175310479799138</v>
      </c>
      <c r="AA3" s="89" t="s">
        <v>27</v>
      </c>
      <c r="AB3" s="2">
        <f>GEOMEAN(AB22:AB31)</f>
        <v>0.47453334813175879</v>
      </c>
      <c r="AF3" s="89" t="s">
        <v>27</v>
      </c>
      <c r="AG3" s="2">
        <f>GEOMEAN(AG22:AG31)</f>
        <v>0.28982753492378877</v>
      </c>
      <c r="AK3" s="89" t="s">
        <v>27</v>
      </c>
      <c r="AL3" s="2">
        <f>GEOMEAN(AL22:AL31)</f>
        <v>7.671265184056382E-2</v>
      </c>
    </row>
    <row r="4" spans="2:38" x14ac:dyDescent="0.25">
      <c r="B4" s="9" t="s">
        <v>13</v>
      </c>
      <c r="C4" s="9">
        <v>40</v>
      </c>
      <c r="G4" s="9" t="s">
        <v>13</v>
      </c>
      <c r="H4" s="9">
        <v>0.6</v>
      </c>
      <c r="L4" s="9" t="s">
        <v>13</v>
      </c>
      <c r="M4" s="9">
        <v>0.9</v>
      </c>
      <c r="Q4" s="9" t="s">
        <v>13</v>
      </c>
      <c r="R4" s="9">
        <v>1.1045</v>
      </c>
      <c r="V4" s="9" t="s">
        <v>13</v>
      </c>
      <c r="W4" s="9">
        <v>1.0653999999999999</v>
      </c>
      <c r="AA4" s="9" t="s">
        <v>13</v>
      </c>
      <c r="AB4" s="9">
        <v>0.56394999999999995</v>
      </c>
      <c r="AF4" s="9" t="s">
        <v>13</v>
      </c>
      <c r="AG4" s="9">
        <v>0.29000000000000004</v>
      </c>
      <c r="AK4" s="9" t="s">
        <v>13</v>
      </c>
      <c r="AL4" s="9">
        <v>8.2219999999999988E-2</v>
      </c>
    </row>
    <row r="5" spans="2:38" x14ac:dyDescent="0.25">
      <c r="B5" s="9" t="s">
        <v>14</v>
      </c>
      <c r="C5" s="9">
        <v>0</v>
      </c>
      <c r="G5" s="9" t="s">
        <v>14</v>
      </c>
      <c r="H5" s="9">
        <v>0</v>
      </c>
      <c r="L5" s="9" t="s">
        <v>14</v>
      </c>
      <c r="M5" s="9">
        <v>0.29999999999999993</v>
      </c>
      <c r="Q5" s="9" t="s">
        <v>14</v>
      </c>
      <c r="R5" s="9">
        <v>0.50449999999999995</v>
      </c>
      <c r="V5" s="9" t="s">
        <v>14</v>
      </c>
      <c r="W5" s="9">
        <v>0.1572835556849124</v>
      </c>
      <c r="AA5" s="9" t="s">
        <v>14</v>
      </c>
      <c r="AB5" s="9">
        <v>0.17803454018813317</v>
      </c>
      <c r="AF5" s="9" t="s">
        <v>14</v>
      </c>
      <c r="AG5" s="9">
        <v>9.9999999999999811E-3</v>
      </c>
      <c r="AK5" s="9" t="s">
        <v>14</v>
      </c>
      <c r="AL5" s="9">
        <v>1.2914968060355411E-2</v>
      </c>
    </row>
    <row r="6" spans="2:38" x14ac:dyDescent="0.25">
      <c r="B6" s="9" t="s">
        <v>15</v>
      </c>
      <c r="C6" s="9">
        <v>40</v>
      </c>
      <c r="G6" s="9" t="s">
        <v>15</v>
      </c>
      <c r="H6" s="9">
        <v>0.6</v>
      </c>
      <c r="L6" s="9" t="s">
        <v>15</v>
      </c>
      <c r="M6" s="9">
        <v>0.6</v>
      </c>
      <c r="Q6" s="9" t="s">
        <v>15</v>
      </c>
      <c r="R6" s="9">
        <v>0.6</v>
      </c>
      <c r="V6" s="9" t="s">
        <v>15</v>
      </c>
      <c r="W6" s="9">
        <v>0.96624999999999994</v>
      </c>
      <c r="AA6" s="9" t="s">
        <v>15</v>
      </c>
      <c r="AB6" s="9">
        <v>0.53029999999999999</v>
      </c>
      <c r="AF6" s="9" t="s">
        <v>15</v>
      </c>
      <c r="AG6" s="9">
        <v>0.29000000000000004</v>
      </c>
      <c r="AK6" s="9" t="s">
        <v>15</v>
      </c>
      <c r="AL6" s="9">
        <v>0.09</v>
      </c>
    </row>
    <row r="7" spans="2:38" x14ac:dyDescent="0.25">
      <c r="B7" s="9" t="s">
        <v>16</v>
      </c>
      <c r="C7" s="9">
        <v>40</v>
      </c>
      <c r="G7" s="9" t="s">
        <v>16</v>
      </c>
      <c r="H7" s="9">
        <v>0.6</v>
      </c>
      <c r="L7" s="9" t="s">
        <v>16</v>
      </c>
      <c r="M7" s="9">
        <v>0.6</v>
      </c>
      <c r="Q7" s="9" t="s">
        <v>16</v>
      </c>
      <c r="R7" s="9">
        <v>0.6</v>
      </c>
      <c r="V7" s="9" t="s">
        <v>16</v>
      </c>
      <c r="W7" s="9">
        <v>0.65310000000000001</v>
      </c>
      <c r="AA7" s="9" t="s">
        <v>16</v>
      </c>
      <c r="AB7" s="9" t="e">
        <v>#N/A</v>
      </c>
      <c r="AF7" s="9" t="s">
        <v>16</v>
      </c>
      <c r="AG7" s="9" t="e">
        <v>#N/A</v>
      </c>
      <c r="AK7" s="9" t="s">
        <v>16</v>
      </c>
      <c r="AL7" s="9" t="e">
        <v>#N/A</v>
      </c>
    </row>
    <row r="8" spans="2:38" x14ac:dyDescent="0.25">
      <c r="B8" s="9" t="s">
        <v>17</v>
      </c>
      <c r="C8" s="9">
        <v>0</v>
      </c>
      <c r="G8" s="9" t="s">
        <v>17</v>
      </c>
      <c r="H8" s="9">
        <v>0</v>
      </c>
      <c r="L8" s="9" t="s">
        <v>17</v>
      </c>
      <c r="M8" s="9">
        <v>0.51961524227066302</v>
      </c>
      <c r="Q8" s="9" t="s">
        <v>17</v>
      </c>
      <c r="R8" s="9">
        <v>0.87381963241849836</v>
      </c>
      <c r="V8" s="9" t="s">
        <v>17</v>
      </c>
      <c r="W8" s="9">
        <v>0.49737427445424776</v>
      </c>
      <c r="AA8" s="9" t="s">
        <v>17</v>
      </c>
      <c r="AB8" s="9">
        <v>0.35606908037626633</v>
      </c>
      <c r="AF8" s="9" t="s">
        <v>17</v>
      </c>
      <c r="AG8" s="9">
        <v>1.4142135623730925E-2</v>
      </c>
      <c r="AK8" s="9" t="s">
        <v>17</v>
      </c>
      <c r="AL8" s="9">
        <v>2.8878746510193308E-2</v>
      </c>
    </row>
    <row r="9" spans="2:38" x14ac:dyDescent="0.25">
      <c r="B9" s="9" t="s">
        <v>18</v>
      </c>
      <c r="C9" s="9">
        <v>0</v>
      </c>
      <c r="G9" s="9" t="s">
        <v>18</v>
      </c>
      <c r="H9" s="9">
        <v>0</v>
      </c>
      <c r="L9" s="9" t="s">
        <v>18</v>
      </c>
      <c r="M9" s="9">
        <v>0.2699999999999998</v>
      </c>
      <c r="Q9" s="9" t="s">
        <v>18</v>
      </c>
      <c r="R9" s="9">
        <v>0.76356074999999968</v>
      </c>
      <c r="V9" s="9" t="s">
        <v>18</v>
      </c>
      <c r="W9" s="9">
        <v>0.24738116888888939</v>
      </c>
      <c r="AA9" s="9" t="s">
        <v>18</v>
      </c>
      <c r="AB9" s="9">
        <v>0.12678519000000002</v>
      </c>
      <c r="AF9" s="9" t="s">
        <v>18</v>
      </c>
      <c r="AG9" s="9">
        <v>1.9999999999999925E-4</v>
      </c>
      <c r="AK9" s="9" t="s">
        <v>18</v>
      </c>
      <c r="AL9" s="9">
        <v>8.3398200000000221E-4</v>
      </c>
    </row>
    <row r="10" spans="2:38" x14ac:dyDescent="0.25">
      <c r="B10" s="9" t="s">
        <v>19</v>
      </c>
      <c r="C10" s="9" t="e">
        <v>#DIV/0!</v>
      </c>
      <c r="G10" s="9" t="s">
        <v>19</v>
      </c>
      <c r="H10" s="9" t="e">
        <v>#DIV/0!</v>
      </c>
      <c r="L10" s="9" t="s">
        <v>19</v>
      </c>
      <c r="M10" s="9" t="e">
        <v>#DIV/0!</v>
      </c>
      <c r="Q10" s="9" t="s">
        <v>19</v>
      </c>
      <c r="R10" s="9" t="e">
        <v>#DIV/0!</v>
      </c>
      <c r="V10" s="9" t="s">
        <v>19</v>
      </c>
      <c r="W10" s="9">
        <v>3.4600951521535039</v>
      </c>
      <c r="AA10" s="9" t="s">
        <v>19</v>
      </c>
      <c r="AB10" s="9">
        <v>-4.1952510414197022</v>
      </c>
      <c r="AF10" s="9" t="s">
        <v>19</v>
      </c>
      <c r="AG10" s="9" t="e">
        <v>#DIV/0!</v>
      </c>
      <c r="AK10" s="9" t="s">
        <v>19</v>
      </c>
      <c r="AL10" s="9">
        <v>2.3577812697768668</v>
      </c>
    </row>
    <row r="11" spans="2:38" x14ac:dyDescent="0.25">
      <c r="B11" s="9" t="s">
        <v>20</v>
      </c>
      <c r="C11" s="9" t="e">
        <v>#DIV/0!</v>
      </c>
      <c r="G11" s="9" t="s">
        <v>20</v>
      </c>
      <c r="H11" s="9" t="e">
        <v>#DIV/0!</v>
      </c>
      <c r="L11" s="9" t="s">
        <v>20</v>
      </c>
      <c r="M11" s="9">
        <v>1.7320508075688772</v>
      </c>
      <c r="Q11" s="9" t="s">
        <v>20</v>
      </c>
      <c r="R11" s="9">
        <v>1.7320508075688772</v>
      </c>
      <c r="V11" s="9" t="s">
        <v>20</v>
      </c>
      <c r="W11" s="9">
        <v>1.6782246431058718</v>
      </c>
      <c r="AA11" s="9" t="s">
        <v>20</v>
      </c>
      <c r="AB11" s="9">
        <v>0.24947044358719173</v>
      </c>
      <c r="AF11" s="9" t="s">
        <v>20</v>
      </c>
      <c r="AG11" s="9" t="e">
        <v>#DIV/0!</v>
      </c>
      <c r="AK11" s="9" t="s">
        <v>20</v>
      </c>
      <c r="AL11" s="9">
        <v>-1.3047685145565942</v>
      </c>
    </row>
    <row r="12" spans="2:38" x14ac:dyDescent="0.25">
      <c r="B12" s="9" t="s">
        <v>21</v>
      </c>
      <c r="C12" s="9">
        <v>0</v>
      </c>
      <c r="G12" s="9" t="s">
        <v>21</v>
      </c>
      <c r="H12" s="9">
        <v>0</v>
      </c>
      <c r="L12" s="9" t="s">
        <v>21</v>
      </c>
      <c r="M12" s="9">
        <v>0.9</v>
      </c>
      <c r="Q12" s="9" t="s">
        <v>21</v>
      </c>
      <c r="R12" s="9">
        <v>1.5135000000000001</v>
      </c>
      <c r="V12" s="9" t="s">
        <v>21</v>
      </c>
      <c r="W12" s="9">
        <v>1.6646000000000001</v>
      </c>
      <c r="AA12" s="9" t="s">
        <v>21</v>
      </c>
      <c r="AB12" s="9">
        <v>0.73699999999999999</v>
      </c>
      <c r="AF12" s="9" t="s">
        <v>21</v>
      </c>
      <c r="AG12" s="9">
        <v>1.9999999999999962E-2</v>
      </c>
      <c r="AK12" s="9" t="s">
        <v>21</v>
      </c>
      <c r="AL12" s="9">
        <v>7.7100000000000002E-2</v>
      </c>
    </row>
    <row r="13" spans="2:38" x14ac:dyDescent="0.25">
      <c r="B13" s="9" t="s">
        <v>22</v>
      </c>
      <c r="C13" s="9">
        <v>40</v>
      </c>
      <c r="G13" s="9" t="s">
        <v>22</v>
      </c>
      <c r="H13" s="9">
        <v>0.6</v>
      </c>
      <c r="L13" s="9" t="s">
        <v>22</v>
      </c>
      <c r="M13" s="9">
        <v>0.6</v>
      </c>
      <c r="Q13" s="9" t="s">
        <v>22</v>
      </c>
      <c r="R13" s="9">
        <v>0.6</v>
      </c>
      <c r="V13" s="9" t="s">
        <v>22</v>
      </c>
      <c r="W13" s="9">
        <v>0.6</v>
      </c>
      <c r="AA13" s="9" t="s">
        <v>22</v>
      </c>
      <c r="AB13" s="9">
        <v>0.2291</v>
      </c>
      <c r="AF13" s="9" t="s">
        <v>22</v>
      </c>
      <c r="AG13" s="9">
        <v>0.28000000000000003</v>
      </c>
      <c r="AK13" s="9" t="s">
        <v>22</v>
      </c>
      <c r="AL13" s="9">
        <v>3.5099999999999999E-2</v>
      </c>
    </row>
    <row r="14" spans="2:38" x14ac:dyDescent="0.25">
      <c r="B14" s="9" t="s">
        <v>23</v>
      </c>
      <c r="C14" s="9">
        <v>40</v>
      </c>
      <c r="G14" s="9" t="s">
        <v>23</v>
      </c>
      <c r="H14" s="9">
        <v>0.6</v>
      </c>
      <c r="L14" s="9" t="s">
        <v>23</v>
      </c>
      <c r="M14" s="9">
        <v>1.5</v>
      </c>
      <c r="Q14" s="9" t="s">
        <v>23</v>
      </c>
      <c r="R14" s="9">
        <v>2.1135000000000002</v>
      </c>
      <c r="V14" s="9" t="s">
        <v>23</v>
      </c>
      <c r="W14" s="9">
        <v>2.2646000000000002</v>
      </c>
      <c r="AA14" s="9" t="s">
        <v>23</v>
      </c>
      <c r="AB14" s="9">
        <v>0.96609999999999996</v>
      </c>
      <c r="AF14" s="9" t="s">
        <v>23</v>
      </c>
      <c r="AG14" s="9">
        <v>0.3</v>
      </c>
      <c r="AK14" s="9" t="s">
        <v>23</v>
      </c>
      <c r="AL14" s="9">
        <v>0.11219999999999999</v>
      </c>
    </row>
    <row r="15" spans="2:38" x14ac:dyDescent="0.25">
      <c r="B15" s="9" t="s">
        <v>24</v>
      </c>
      <c r="C15" s="9">
        <v>120</v>
      </c>
      <c r="G15" s="9" t="s">
        <v>24</v>
      </c>
      <c r="H15" s="9">
        <v>1.2</v>
      </c>
      <c r="L15" s="9" t="s">
        <v>24</v>
      </c>
      <c r="M15" s="9">
        <v>2.7</v>
      </c>
      <c r="Q15" s="9" t="s">
        <v>24</v>
      </c>
      <c r="R15" s="9">
        <v>3.3135000000000003</v>
      </c>
      <c r="V15" s="9" t="s">
        <v>24</v>
      </c>
      <c r="W15" s="9">
        <v>10.653999999999998</v>
      </c>
      <c r="AA15" s="9" t="s">
        <v>24</v>
      </c>
      <c r="AB15" s="9">
        <v>2.2557999999999998</v>
      </c>
      <c r="AF15" s="9" t="s">
        <v>24</v>
      </c>
      <c r="AG15" s="9">
        <v>0.58000000000000007</v>
      </c>
      <c r="AK15" s="9" t="s">
        <v>24</v>
      </c>
      <c r="AL15" s="9">
        <v>0.41109999999999997</v>
      </c>
    </row>
    <row r="16" spans="2:38" x14ac:dyDescent="0.25">
      <c r="B16" s="9" t="s">
        <v>25</v>
      </c>
      <c r="C16" s="9">
        <v>3</v>
      </c>
      <c r="G16" s="9" t="s">
        <v>25</v>
      </c>
      <c r="H16" s="9">
        <v>2</v>
      </c>
      <c r="L16" s="9" t="s">
        <v>25</v>
      </c>
      <c r="M16" s="9">
        <v>3</v>
      </c>
      <c r="Q16" s="9" t="s">
        <v>25</v>
      </c>
      <c r="R16" s="9">
        <v>3</v>
      </c>
      <c r="V16" s="9" t="s">
        <v>25</v>
      </c>
      <c r="W16" s="9">
        <v>10</v>
      </c>
      <c r="AA16" s="9" t="s">
        <v>25</v>
      </c>
      <c r="AB16" s="9">
        <v>4</v>
      </c>
      <c r="AF16" s="9" t="s">
        <v>25</v>
      </c>
      <c r="AG16" s="9">
        <v>2</v>
      </c>
      <c r="AK16" s="9" t="s">
        <v>25</v>
      </c>
      <c r="AL16" s="9">
        <v>5</v>
      </c>
    </row>
    <row r="17" spans="1:38" ht="15.75" thickBot="1" x14ac:dyDescent="0.3">
      <c r="B17" s="10" t="s">
        <v>26</v>
      </c>
      <c r="C17" s="10">
        <v>0</v>
      </c>
      <c r="G17" s="10" t="s">
        <v>26</v>
      </c>
      <c r="H17" s="10">
        <v>0</v>
      </c>
      <c r="L17" s="10" t="s">
        <v>26</v>
      </c>
      <c r="M17" s="10">
        <v>1.2907958189248383</v>
      </c>
      <c r="Q17" s="10" t="s">
        <v>26</v>
      </c>
      <c r="R17" s="10">
        <v>2.1706883021586032</v>
      </c>
      <c r="V17" s="10" t="s">
        <v>26</v>
      </c>
      <c r="W17" s="10">
        <v>0.35580012208299489</v>
      </c>
      <c r="AA17" s="10" t="s">
        <v>26</v>
      </c>
      <c r="AB17" s="10">
        <v>0.56658536463460818</v>
      </c>
      <c r="AF17" s="10" t="s">
        <v>26</v>
      </c>
      <c r="AG17" s="10">
        <v>0.1270620473617467</v>
      </c>
      <c r="AK17" s="10" t="s">
        <v>26</v>
      </c>
      <c r="AL17" s="10">
        <v>3.5857699854959617E-2</v>
      </c>
    </row>
    <row r="18" spans="1:38" x14ac:dyDescent="0.25">
      <c r="A18" s="103"/>
      <c r="B18" s="8"/>
      <c r="F18" s="103"/>
      <c r="G18" s="8"/>
      <c r="K18" s="103"/>
      <c r="L18" s="8"/>
      <c r="P18" s="103"/>
      <c r="Q18" s="8"/>
      <c r="U18" s="103"/>
      <c r="V18" s="8"/>
      <c r="Z18" s="103"/>
      <c r="AA18" s="8"/>
      <c r="AE18" s="103"/>
      <c r="AF18" s="8"/>
      <c r="AJ18" s="103"/>
      <c r="AK18" s="8"/>
    </row>
    <row r="19" spans="1:38" x14ac:dyDescent="0.25">
      <c r="A19" s="103"/>
      <c r="B19" s="8"/>
      <c r="F19" s="103"/>
      <c r="G19" s="8"/>
      <c r="K19" s="103"/>
      <c r="L19" s="8"/>
      <c r="P19" s="103"/>
      <c r="Q19" s="8"/>
      <c r="U19" s="103"/>
      <c r="V19" s="8"/>
      <c r="Z19" s="103"/>
      <c r="AA19" s="8"/>
      <c r="AE19" s="103"/>
      <c r="AF19" s="8"/>
      <c r="AJ19" s="103"/>
      <c r="AK19" s="8"/>
    </row>
    <row r="21" spans="1:38" x14ac:dyDescent="0.25">
      <c r="A21" s="89" t="s">
        <v>0</v>
      </c>
      <c r="B21" s="89" t="s">
        <v>1</v>
      </c>
      <c r="C21" s="89" t="s">
        <v>11</v>
      </c>
      <c r="F21" s="89" t="s">
        <v>0</v>
      </c>
      <c r="G21" s="89" t="s">
        <v>1</v>
      </c>
      <c r="H21" s="89" t="s">
        <v>11</v>
      </c>
      <c r="K21" s="89" t="s">
        <v>0</v>
      </c>
      <c r="L21" s="89" t="s">
        <v>1</v>
      </c>
      <c r="M21" s="89" t="s">
        <v>11</v>
      </c>
      <c r="P21" s="89" t="s">
        <v>0</v>
      </c>
      <c r="Q21" s="89" t="s">
        <v>1</v>
      </c>
      <c r="R21" s="89" t="s">
        <v>11</v>
      </c>
      <c r="U21" s="89" t="s">
        <v>0</v>
      </c>
      <c r="V21" s="89" t="s">
        <v>1</v>
      </c>
      <c r="W21" s="89" t="s">
        <v>11</v>
      </c>
      <c r="Z21" s="89" t="s">
        <v>0</v>
      </c>
      <c r="AA21" s="89" t="s">
        <v>1</v>
      </c>
      <c r="AB21" s="89" t="s">
        <v>11</v>
      </c>
      <c r="AE21" s="89" t="s">
        <v>0</v>
      </c>
      <c r="AF21" s="89" t="s">
        <v>1</v>
      </c>
      <c r="AG21" s="89" t="s">
        <v>11</v>
      </c>
      <c r="AJ21" s="89" t="s">
        <v>0</v>
      </c>
      <c r="AK21" s="89" t="s">
        <v>1</v>
      </c>
      <c r="AL21" s="89" t="s">
        <v>11</v>
      </c>
    </row>
    <row r="22" spans="1:38" x14ac:dyDescent="0.25">
      <c r="A22" s="89">
        <v>1</v>
      </c>
      <c r="B22" s="89" t="s">
        <v>7</v>
      </c>
      <c r="C22" s="89">
        <v>40</v>
      </c>
      <c r="F22" s="89">
        <v>2</v>
      </c>
      <c r="G22" s="89" t="s">
        <v>7</v>
      </c>
      <c r="H22" s="89">
        <v>0.6</v>
      </c>
      <c r="K22" s="89">
        <v>3</v>
      </c>
      <c r="L22" s="89" t="s">
        <v>7</v>
      </c>
      <c r="M22" s="89">
        <v>0.6</v>
      </c>
      <c r="P22" s="89">
        <v>7</v>
      </c>
      <c r="Q22" s="89" t="s">
        <v>7</v>
      </c>
      <c r="R22" s="89">
        <v>0.6</v>
      </c>
      <c r="U22" s="89">
        <v>5</v>
      </c>
      <c r="V22" s="89" t="s">
        <v>7</v>
      </c>
      <c r="W22" s="89">
        <v>0.6</v>
      </c>
      <c r="Z22" s="89">
        <v>6</v>
      </c>
      <c r="AA22" s="89" t="s">
        <v>7</v>
      </c>
      <c r="AB22" s="89">
        <v>0.30199999999999999</v>
      </c>
      <c r="AE22" s="89">
        <v>4</v>
      </c>
      <c r="AF22" s="89" t="s">
        <v>7</v>
      </c>
      <c r="AG22" s="89">
        <v>0.28000000000000003</v>
      </c>
      <c r="AJ22" s="89">
        <v>8</v>
      </c>
      <c r="AK22" s="89" t="s">
        <v>7</v>
      </c>
      <c r="AL22" s="89">
        <v>7.9399999999999998E-2</v>
      </c>
    </row>
    <row r="23" spans="1:38" x14ac:dyDescent="0.25">
      <c r="A23" s="89">
        <v>1</v>
      </c>
      <c r="B23" s="89" t="s">
        <v>7</v>
      </c>
      <c r="C23" s="89">
        <v>40</v>
      </c>
      <c r="F23" s="89">
        <v>2</v>
      </c>
      <c r="G23" s="89" t="s">
        <v>7</v>
      </c>
      <c r="H23" s="89">
        <v>0.6</v>
      </c>
      <c r="K23" s="89">
        <v>3</v>
      </c>
      <c r="L23" s="89" t="s">
        <v>7</v>
      </c>
      <c r="M23" s="89">
        <v>0.6</v>
      </c>
      <c r="P23" s="89">
        <v>7</v>
      </c>
      <c r="Q23" s="89" t="s">
        <v>7</v>
      </c>
      <c r="R23" s="89">
        <v>0.6</v>
      </c>
      <c r="U23" s="89">
        <v>5</v>
      </c>
      <c r="V23" s="89" t="s">
        <v>7</v>
      </c>
      <c r="W23" s="89">
        <v>1.25</v>
      </c>
      <c r="Z23" s="89">
        <v>6</v>
      </c>
      <c r="AA23" s="89" t="s">
        <v>7</v>
      </c>
      <c r="AB23" s="89">
        <v>0.96609999999999996</v>
      </c>
      <c r="AE23" s="89">
        <v>4</v>
      </c>
      <c r="AF23" s="89" t="s">
        <v>7</v>
      </c>
      <c r="AG23" s="89">
        <v>0.3</v>
      </c>
      <c r="AJ23" s="89">
        <v>8</v>
      </c>
      <c r="AK23" s="89" t="s">
        <v>7</v>
      </c>
      <c r="AL23" s="89">
        <v>0.09</v>
      </c>
    </row>
    <row r="24" spans="1:38" x14ac:dyDescent="0.25">
      <c r="A24" s="89">
        <v>1</v>
      </c>
      <c r="B24" s="89" t="s">
        <v>7</v>
      </c>
      <c r="C24" s="89">
        <v>40</v>
      </c>
      <c r="K24" s="89">
        <v>3</v>
      </c>
      <c r="L24" s="89" t="s">
        <v>7</v>
      </c>
      <c r="M24" s="89">
        <v>1.5</v>
      </c>
      <c r="P24" s="89">
        <v>7</v>
      </c>
      <c r="Q24" s="89" t="s">
        <v>7</v>
      </c>
      <c r="R24" s="89">
        <v>2.1135000000000002</v>
      </c>
      <c r="U24" s="89">
        <v>5</v>
      </c>
      <c r="V24" s="89" t="s">
        <v>7</v>
      </c>
      <c r="W24" s="89">
        <v>1.1482000000000001</v>
      </c>
      <c r="Z24" s="89">
        <v>6</v>
      </c>
      <c r="AA24" s="89" t="s">
        <v>7</v>
      </c>
      <c r="AB24" s="89">
        <v>0.75860000000000005</v>
      </c>
      <c r="AJ24" s="89">
        <v>8</v>
      </c>
      <c r="AK24" s="89" t="s">
        <v>7</v>
      </c>
      <c r="AL24" s="89">
        <v>3.5099999999999999E-2</v>
      </c>
    </row>
    <row r="25" spans="1:38" x14ac:dyDescent="0.25">
      <c r="U25" s="89">
        <v>5</v>
      </c>
      <c r="V25" s="89" t="s">
        <v>7</v>
      </c>
      <c r="W25" s="89">
        <v>0.65310000000000001</v>
      </c>
      <c r="Z25" s="89">
        <v>6</v>
      </c>
      <c r="AA25" s="89" t="s">
        <v>7</v>
      </c>
      <c r="AB25" s="89">
        <v>0.2291</v>
      </c>
      <c r="AJ25" s="89">
        <v>8</v>
      </c>
      <c r="AK25" s="89" t="s">
        <v>7</v>
      </c>
      <c r="AL25" s="89">
        <v>0.11219999999999999</v>
      </c>
    </row>
    <row r="26" spans="1:38" x14ac:dyDescent="0.25">
      <c r="U26" s="89">
        <v>5</v>
      </c>
      <c r="V26" s="89" t="s">
        <v>7</v>
      </c>
      <c r="W26" s="89">
        <v>0.80349999999999999</v>
      </c>
      <c r="AJ26" s="89">
        <v>8</v>
      </c>
      <c r="AK26" s="89" t="s">
        <v>7</v>
      </c>
      <c r="AL26" s="89">
        <v>9.4399999999999998E-2</v>
      </c>
    </row>
    <row r="27" spans="1:38" x14ac:dyDescent="0.25">
      <c r="U27" s="89">
        <v>5</v>
      </c>
      <c r="V27" s="89" t="s">
        <v>7</v>
      </c>
      <c r="W27" s="89">
        <v>1.0714999999999999</v>
      </c>
    </row>
    <row r="28" spans="1:38" x14ac:dyDescent="0.25">
      <c r="U28" s="89">
        <v>5</v>
      </c>
      <c r="V28" s="89" t="s">
        <v>7</v>
      </c>
      <c r="W28" s="89">
        <v>0.65310000000000001</v>
      </c>
    </row>
    <row r="29" spans="1:38" x14ac:dyDescent="0.25">
      <c r="U29" s="89">
        <v>5</v>
      </c>
      <c r="V29" s="89" t="s">
        <v>7</v>
      </c>
      <c r="W29" s="89">
        <v>0.86099999999999999</v>
      </c>
    </row>
    <row r="30" spans="1:38" x14ac:dyDescent="0.25">
      <c r="U30" s="89">
        <v>5</v>
      </c>
      <c r="V30" s="89" t="s">
        <v>7</v>
      </c>
      <c r="W30" s="89">
        <v>1.349</v>
      </c>
    </row>
    <row r="31" spans="1:38" x14ac:dyDescent="0.25">
      <c r="U31" s="89">
        <v>5</v>
      </c>
      <c r="V31" s="89" t="s">
        <v>7</v>
      </c>
      <c r="W31" s="89">
        <v>2.264600000000000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A7E45-4B55-49FB-B478-A80B96FFAAB5}">
  <dimension ref="A1:W21"/>
  <sheetViews>
    <sheetView topLeftCell="E1" workbookViewId="0">
      <selection activeCell="D1" sqref="D1:D18"/>
    </sheetView>
  </sheetViews>
  <sheetFormatPr defaultRowHeight="15" x14ac:dyDescent="0.25"/>
  <cols>
    <col min="1" max="1" width="12.85546875" style="89" bestFit="1" customWidth="1"/>
    <col min="2" max="2" width="23.140625" style="89" bestFit="1" customWidth="1"/>
    <col min="3" max="3" width="9.140625" style="89" bestFit="1" customWidth="1"/>
    <col min="4" max="4" width="9.140625" style="89"/>
    <col min="5" max="5" width="9.140625" style="89" customWidth="1"/>
    <col min="6" max="6" width="23.140625" style="89" bestFit="1" customWidth="1"/>
    <col min="7" max="8" width="9.140625" style="89"/>
    <col min="9" max="9" width="9.140625" style="89" customWidth="1"/>
    <col min="10" max="10" width="23.140625" style="89" bestFit="1" customWidth="1"/>
    <col min="11" max="12" width="9.140625" style="89"/>
    <col min="13" max="13" width="9.140625" style="89" customWidth="1"/>
    <col min="14" max="14" width="23.140625" style="89" bestFit="1" customWidth="1"/>
    <col min="15" max="16" width="9.140625" style="89"/>
    <col min="17" max="17" width="8.85546875" style="89" customWidth="1"/>
    <col min="18" max="18" width="23.140625" style="89" bestFit="1" customWidth="1"/>
    <col min="19" max="20" width="9.140625" style="89"/>
    <col min="21" max="21" width="9.140625" style="89" customWidth="1"/>
    <col min="22" max="22" width="23.140625" style="89" bestFit="1" customWidth="1"/>
    <col min="23" max="16384" width="9.140625" style="89"/>
  </cols>
  <sheetData>
    <row r="1" spans="6:23" ht="15.75" thickBot="1" x14ac:dyDescent="0.3"/>
    <row r="2" spans="6:23" x14ac:dyDescent="0.25">
      <c r="F2" s="5" t="s">
        <v>12</v>
      </c>
      <c r="G2" s="5"/>
      <c r="J2" s="5" t="s">
        <v>12</v>
      </c>
      <c r="K2" s="5"/>
      <c r="N2" s="5" t="s">
        <v>12</v>
      </c>
      <c r="O2" s="5"/>
      <c r="R2" s="5" t="s">
        <v>12</v>
      </c>
      <c r="S2" s="5"/>
      <c r="V2" s="5" t="s">
        <v>12</v>
      </c>
      <c r="W2" s="5"/>
    </row>
    <row r="3" spans="6:23" x14ac:dyDescent="0.25">
      <c r="F3" s="89" t="s">
        <v>27</v>
      </c>
      <c r="G3" s="2">
        <f>GEOMEAN(G20:G21)</f>
        <v>0.72440753033082139</v>
      </c>
      <c r="J3" s="89" t="s">
        <v>27</v>
      </c>
      <c r="K3" s="2">
        <f>GEOMEAN(K20:K21)</f>
        <v>0.77178541059027539</v>
      </c>
      <c r="N3" s="89" t="s">
        <v>27</v>
      </c>
      <c r="O3" s="2">
        <f>GEOMEAN(O20:O21)</f>
        <v>0.53441556863549555</v>
      </c>
      <c r="R3" s="89" t="s">
        <v>27</v>
      </c>
      <c r="S3" s="2">
        <f>GEOMEAN(S20:S21)</f>
        <v>0.45711079619715828</v>
      </c>
      <c r="V3" s="89" t="s">
        <v>27</v>
      </c>
      <c r="W3" s="2">
        <f>GEOMEAN(W20:W21)</f>
        <v>7.2006388605456398E-2</v>
      </c>
    </row>
    <row r="4" spans="6:23" x14ac:dyDescent="0.25">
      <c r="F4" s="9" t="s">
        <v>13</v>
      </c>
      <c r="G4" s="9">
        <v>0.72459999999999991</v>
      </c>
      <c r="J4" s="9" t="s">
        <v>13</v>
      </c>
      <c r="K4" s="9">
        <v>0.77190000000000003</v>
      </c>
      <c r="N4" s="9" t="s">
        <v>13</v>
      </c>
      <c r="O4" s="9">
        <v>0.53500000000000003</v>
      </c>
      <c r="R4" s="9" t="s">
        <v>13</v>
      </c>
      <c r="S4" s="9">
        <v>0.45904999999999996</v>
      </c>
      <c r="V4" s="9" t="s">
        <v>13</v>
      </c>
      <c r="W4" s="9">
        <v>7.2149999999999992E-2</v>
      </c>
    </row>
    <row r="5" spans="6:23" x14ac:dyDescent="0.25">
      <c r="F5" s="9" t="s">
        <v>14</v>
      </c>
      <c r="G5" s="9">
        <v>1.6699999999999993E-2</v>
      </c>
      <c r="J5" s="9" t="s">
        <v>14</v>
      </c>
      <c r="K5" s="9">
        <v>1.3299999999999979E-2</v>
      </c>
      <c r="N5" s="9" t="s">
        <v>14</v>
      </c>
      <c r="O5" s="9">
        <v>2.5000000000000022E-2</v>
      </c>
      <c r="R5" s="9" t="s">
        <v>14</v>
      </c>
      <c r="S5" s="9">
        <v>4.2149999999999986E-2</v>
      </c>
      <c r="V5" s="9" t="s">
        <v>14</v>
      </c>
      <c r="W5" s="9">
        <v>4.5500000000000046E-3</v>
      </c>
    </row>
    <row r="6" spans="6:23" x14ac:dyDescent="0.25">
      <c r="F6" s="9" t="s">
        <v>15</v>
      </c>
      <c r="G6" s="9">
        <v>0.72459999999999991</v>
      </c>
      <c r="J6" s="9" t="s">
        <v>15</v>
      </c>
      <c r="K6" s="9">
        <v>0.77190000000000003</v>
      </c>
      <c r="N6" s="9" t="s">
        <v>15</v>
      </c>
      <c r="O6" s="9">
        <v>0.53500000000000003</v>
      </c>
      <c r="R6" s="9" t="s">
        <v>15</v>
      </c>
      <c r="S6" s="9">
        <v>0.45904999999999996</v>
      </c>
      <c r="V6" s="9" t="s">
        <v>15</v>
      </c>
      <c r="W6" s="9">
        <v>7.2149999999999992E-2</v>
      </c>
    </row>
    <row r="7" spans="6:23" x14ac:dyDescent="0.25">
      <c r="F7" s="9" t="s">
        <v>16</v>
      </c>
      <c r="G7" s="9" t="e">
        <v>#N/A</v>
      </c>
      <c r="J7" s="9" t="s">
        <v>16</v>
      </c>
      <c r="K7" s="9" t="e">
        <v>#N/A</v>
      </c>
      <c r="N7" s="9" t="s">
        <v>16</v>
      </c>
      <c r="O7" s="9" t="e">
        <v>#N/A</v>
      </c>
      <c r="R7" s="9" t="s">
        <v>16</v>
      </c>
      <c r="S7" s="9" t="e">
        <v>#N/A</v>
      </c>
      <c r="V7" s="9" t="s">
        <v>16</v>
      </c>
      <c r="W7" s="9" t="e">
        <v>#N/A</v>
      </c>
    </row>
    <row r="8" spans="6:23" x14ac:dyDescent="0.25">
      <c r="F8" s="9" t="s">
        <v>17</v>
      </c>
      <c r="G8" s="9">
        <v>2.3617366491630678E-2</v>
      </c>
      <c r="J8" s="9" t="s">
        <v>17</v>
      </c>
      <c r="K8" s="9">
        <v>1.8809040379562134E-2</v>
      </c>
      <c r="N8" s="9" t="s">
        <v>17</v>
      </c>
      <c r="O8" s="9">
        <v>3.5355339059327411E-2</v>
      </c>
      <c r="R8" s="9" t="s">
        <v>17</v>
      </c>
      <c r="S8" s="9">
        <v>5.9609101654025942E-2</v>
      </c>
      <c r="V8" s="9" t="s">
        <v>17</v>
      </c>
      <c r="W8" s="9">
        <v>6.4346717087975895E-3</v>
      </c>
    </row>
    <row r="9" spans="6:23" x14ac:dyDescent="0.25">
      <c r="F9" s="9" t="s">
        <v>18</v>
      </c>
      <c r="G9" s="9">
        <v>5.5777999999999947E-4</v>
      </c>
      <c r="J9" s="9" t="s">
        <v>18</v>
      </c>
      <c r="K9" s="9">
        <v>3.5377999999999885E-4</v>
      </c>
      <c r="N9" s="9" t="s">
        <v>18</v>
      </c>
      <c r="O9" s="9">
        <v>1.2500000000000022E-3</v>
      </c>
      <c r="R9" s="9" t="s">
        <v>18</v>
      </c>
      <c r="S9" s="9">
        <v>3.5532449999999987E-3</v>
      </c>
      <c r="V9" s="9" t="s">
        <v>18</v>
      </c>
      <c r="W9" s="9">
        <v>4.1405000000000096E-5</v>
      </c>
    </row>
    <row r="10" spans="6:23" x14ac:dyDescent="0.25">
      <c r="F10" s="9" t="s">
        <v>19</v>
      </c>
      <c r="G10" s="9" t="e">
        <v>#DIV/0!</v>
      </c>
      <c r="J10" s="9" t="s">
        <v>19</v>
      </c>
      <c r="K10" s="9" t="e">
        <v>#DIV/0!</v>
      </c>
      <c r="N10" s="9" t="s">
        <v>19</v>
      </c>
      <c r="O10" s="9" t="e">
        <v>#DIV/0!</v>
      </c>
      <c r="R10" s="9" t="s">
        <v>19</v>
      </c>
      <c r="S10" s="9" t="e">
        <v>#DIV/0!</v>
      </c>
      <c r="V10" s="9" t="s">
        <v>19</v>
      </c>
      <c r="W10" s="9" t="e">
        <v>#DIV/0!</v>
      </c>
    </row>
    <row r="11" spans="6:23" x14ac:dyDescent="0.25">
      <c r="F11" s="9" t="s">
        <v>20</v>
      </c>
      <c r="G11" s="9" t="e">
        <v>#DIV/0!</v>
      </c>
      <c r="J11" s="9" t="s">
        <v>20</v>
      </c>
      <c r="K11" s="9" t="e">
        <v>#DIV/0!</v>
      </c>
      <c r="N11" s="9" t="s">
        <v>20</v>
      </c>
      <c r="O11" s="9" t="e">
        <v>#DIV/0!</v>
      </c>
      <c r="R11" s="9" t="s">
        <v>20</v>
      </c>
      <c r="S11" s="9" t="e">
        <v>#DIV/0!</v>
      </c>
      <c r="V11" s="9" t="s">
        <v>20</v>
      </c>
      <c r="W11" s="9" t="e">
        <v>#DIV/0!</v>
      </c>
    </row>
    <row r="12" spans="6:23" x14ac:dyDescent="0.25">
      <c r="F12" s="9" t="s">
        <v>21</v>
      </c>
      <c r="G12" s="9">
        <v>3.3399999999999985E-2</v>
      </c>
      <c r="J12" s="9" t="s">
        <v>21</v>
      </c>
      <c r="K12" s="9">
        <v>2.6599999999999957E-2</v>
      </c>
      <c r="N12" s="9" t="s">
        <v>21</v>
      </c>
      <c r="O12" s="9">
        <v>5.0000000000000044E-2</v>
      </c>
      <c r="R12" s="9" t="s">
        <v>21</v>
      </c>
      <c r="S12" s="9">
        <v>8.4299999999999986E-2</v>
      </c>
      <c r="V12" s="9" t="s">
        <v>21</v>
      </c>
      <c r="W12" s="9">
        <v>9.1000000000000109E-3</v>
      </c>
    </row>
    <row r="13" spans="6:23" x14ac:dyDescent="0.25">
      <c r="F13" s="9" t="s">
        <v>22</v>
      </c>
      <c r="G13" s="9">
        <v>0.70789999999999997</v>
      </c>
      <c r="J13" s="9" t="s">
        <v>22</v>
      </c>
      <c r="K13" s="9">
        <v>0.75860000000000005</v>
      </c>
      <c r="N13" s="9" t="s">
        <v>22</v>
      </c>
      <c r="O13" s="9">
        <v>0.51</v>
      </c>
      <c r="R13" s="9" t="s">
        <v>22</v>
      </c>
      <c r="S13" s="9">
        <v>0.41689999999999999</v>
      </c>
      <c r="V13" s="9" t="s">
        <v>22</v>
      </c>
      <c r="W13" s="9">
        <v>6.7599999999999993E-2</v>
      </c>
    </row>
    <row r="14" spans="6:23" x14ac:dyDescent="0.25">
      <c r="F14" s="9" t="s">
        <v>23</v>
      </c>
      <c r="G14" s="9">
        <v>0.74129999999999996</v>
      </c>
      <c r="J14" s="9" t="s">
        <v>23</v>
      </c>
      <c r="K14" s="9">
        <v>0.78520000000000001</v>
      </c>
      <c r="N14" s="9" t="s">
        <v>23</v>
      </c>
      <c r="O14" s="9">
        <v>0.56000000000000005</v>
      </c>
      <c r="R14" s="9" t="s">
        <v>23</v>
      </c>
      <c r="S14" s="9">
        <v>0.50119999999999998</v>
      </c>
      <c r="V14" s="9" t="s">
        <v>23</v>
      </c>
      <c r="W14" s="9">
        <v>7.6700000000000004E-2</v>
      </c>
    </row>
    <row r="15" spans="6:23" x14ac:dyDescent="0.25">
      <c r="F15" s="9" t="s">
        <v>24</v>
      </c>
      <c r="G15" s="9">
        <v>1.4491999999999998</v>
      </c>
      <c r="J15" s="9" t="s">
        <v>24</v>
      </c>
      <c r="K15" s="9">
        <v>1.5438000000000001</v>
      </c>
      <c r="N15" s="9" t="s">
        <v>24</v>
      </c>
      <c r="O15" s="9">
        <v>1.07</v>
      </c>
      <c r="R15" s="9" t="s">
        <v>24</v>
      </c>
      <c r="S15" s="9">
        <v>0.91809999999999992</v>
      </c>
      <c r="V15" s="9" t="s">
        <v>24</v>
      </c>
      <c r="W15" s="9">
        <v>0.14429999999999998</v>
      </c>
    </row>
    <row r="16" spans="6:23" x14ac:dyDescent="0.25">
      <c r="F16" s="9" t="s">
        <v>25</v>
      </c>
      <c r="G16" s="9">
        <v>2</v>
      </c>
      <c r="J16" s="9" t="s">
        <v>25</v>
      </c>
      <c r="K16" s="9">
        <v>2</v>
      </c>
      <c r="N16" s="9" t="s">
        <v>25</v>
      </c>
      <c r="O16" s="9">
        <v>2</v>
      </c>
      <c r="R16" s="9" t="s">
        <v>25</v>
      </c>
      <c r="S16" s="9">
        <v>2</v>
      </c>
      <c r="V16" s="9" t="s">
        <v>25</v>
      </c>
      <c r="W16" s="9">
        <v>2</v>
      </c>
    </row>
    <row r="17" spans="1:23" ht="15.75" thickBot="1" x14ac:dyDescent="0.3">
      <c r="F17" s="10" t="s">
        <v>26</v>
      </c>
      <c r="G17" s="10">
        <v>0.2121936190941173</v>
      </c>
      <c r="J17" s="10" t="s">
        <v>26</v>
      </c>
      <c r="K17" s="10">
        <v>0.16899252299112316</v>
      </c>
      <c r="N17" s="10" t="s">
        <v>26</v>
      </c>
      <c r="O17" s="10">
        <v>0.31765511840436761</v>
      </c>
      <c r="R17" s="10" t="s">
        <v>26</v>
      </c>
      <c r="S17" s="10">
        <v>0.53556652962976314</v>
      </c>
      <c r="V17" s="10" t="s">
        <v>26</v>
      </c>
      <c r="W17" s="10">
        <v>5.7813231549594918E-2</v>
      </c>
    </row>
    <row r="19" spans="1:23" x14ac:dyDescent="0.25">
      <c r="A19" s="89" t="s">
        <v>0</v>
      </c>
      <c r="B19" s="89" t="s">
        <v>1</v>
      </c>
      <c r="C19" s="89" t="s">
        <v>11</v>
      </c>
      <c r="E19" s="89" t="s">
        <v>0</v>
      </c>
      <c r="F19" s="89" t="s">
        <v>1</v>
      </c>
      <c r="G19" s="89" t="s">
        <v>11</v>
      </c>
      <c r="I19" s="89" t="s">
        <v>0</v>
      </c>
      <c r="J19" s="89" t="s">
        <v>1</v>
      </c>
      <c r="K19" s="89" t="s">
        <v>11</v>
      </c>
      <c r="M19" s="89" t="s">
        <v>0</v>
      </c>
      <c r="N19" s="89" t="s">
        <v>1</v>
      </c>
      <c r="O19" s="89" t="s">
        <v>11</v>
      </c>
      <c r="Q19" s="89" t="s">
        <v>0</v>
      </c>
      <c r="R19" s="89" t="s">
        <v>1</v>
      </c>
      <c r="S19" s="89" t="s">
        <v>11</v>
      </c>
      <c r="U19" s="89" t="s">
        <v>0</v>
      </c>
      <c r="V19" s="89" t="s">
        <v>1</v>
      </c>
      <c r="W19" s="89" t="s">
        <v>11</v>
      </c>
    </row>
    <row r="20" spans="1:23" x14ac:dyDescent="0.25">
      <c r="A20" s="89">
        <v>2</v>
      </c>
      <c r="B20" s="89" t="s">
        <v>8</v>
      </c>
      <c r="C20" s="89">
        <v>0.71</v>
      </c>
      <c r="E20" s="89">
        <v>3</v>
      </c>
      <c r="F20" s="89" t="s">
        <v>8</v>
      </c>
      <c r="G20" s="89">
        <v>0.70789999999999997</v>
      </c>
      <c r="I20" s="89">
        <v>5</v>
      </c>
      <c r="J20" s="89" t="s">
        <v>8</v>
      </c>
      <c r="K20" s="89">
        <v>0.75860000000000005</v>
      </c>
      <c r="M20" s="89">
        <v>6</v>
      </c>
      <c r="N20" s="89" t="s">
        <v>8</v>
      </c>
      <c r="O20" s="89">
        <v>0.51</v>
      </c>
      <c r="Q20" s="89">
        <v>7</v>
      </c>
      <c r="R20" s="89" t="s">
        <v>8</v>
      </c>
      <c r="S20" s="89">
        <v>0.41689999999999999</v>
      </c>
      <c r="U20" s="89">
        <v>8</v>
      </c>
      <c r="V20" s="89" t="s">
        <v>8</v>
      </c>
      <c r="W20" s="89">
        <v>7.6700000000000004E-2</v>
      </c>
    </row>
    <row r="21" spans="1:23" x14ac:dyDescent="0.25">
      <c r="E21" s="89">
        <v>3</v>
      </c>
      <c r="F21" s="89" t="s">
        <v>8</v>
      </c>
      <c r="G21" s="89">
        <v>0.74129999999999996</v>
      </c>
      <c r="I21" s="89">
        <v>5</v>
      </c>
      <c r="J21" s="89" t="s">
        <v>8</v>
      </c>
      <c r="K21" s="89">
        <v>0.78520000000000001</v>
      </c>
      <c r="M21" s="89">
        <v>6</v>
      </c>
      <c r="N21" s="89" t="s">
        <v>8</v>
      </c>
      <c r="O21" s="89">
        <v>0.56000000000000005</v>
      </c>
      <c r="Q21" s="89">
        <v>7</v>
      </c>
      <c r="R21" s="89" t="s">
        <v>8</v>
      </c>
      <c r="S21" s="89">
        <v>0.50119999999999998</v>
      </c>
      <c r="U21" s="89">
        <v>8</v>
      </c>
      <c r="V21" s="89" t="s">
        <v>8</v>
      </c>
      <c r="W21" s="89">
        <v>6.7599999999999993E-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28869-EE9A-4C93-B531-E78255D02418}">
  <dimension ref="A1:AM37"/>
  <sheetViews>
    <sheetView workbookViewId="0">
      <selection activeCell="AH5" sqref="AH5"/>
    </sheetView>
  </sheetViews>
  <sheetFormatPr defaultRowHeight="15" x14ac:dyDescent="0.25"/>
  <cols>
    <col min="1" max="1" width="9.140625" style="89" customWidth="1"/>
    <col min="2" max="2" width="23.28515625" style="89" bestFit="1" customWidth="1"/>
    <col min="3" max="3" width="9.140625" style="89" customWidth="1"/>
    <col min="4" max="4" width="7" style="89" bestFit="1" customWidth="1"/>
    <col min="5" max="5" width="9.140625" style="89"/>
    <col min="6" max="6" width="9.140625" style="89" customWidth="1"/>
    <col min="7" max="7" width="23.28515625" style="89" bestFit="1" customWidth="1"/>
    <col min="8" max="10" width="9.140625" style="89"/>
    <col min="11" max="11" width="9.140625" style="89" customWidth="1"/>
    <col min="12" max="12" width="23.28515625" style="89" bestFit="1" customWidth="1"/>
    <col min="13" max="15" width="9.140625" style="89"/>
    <col min="16" max="16" width="9.140625" style="89" customWidth="1"/>
    <col min="17" max="17" width="23.28515625" style="89" bestFit="1" customWidth="1"/>
    <col min="18" max="20" width="9.140625" style="89"/>
    <col min="21" max="21" width="9.28515625" style="89" customWidth="1"/>
    <col min="22" max="22" width="23.28515625" style="89" bestFit="1" customWidth="1"/>
    <col min="23" max="25" width="9.140625" style="89"/>
    <col min="26" max="26" width="9.140625" style="89" customWidth="1"/>
    <col min="27" max="27" width="23.28515625" style="89" bestFit="1" customWidth="1"/>
    <col min="28" max="30" width="9.140625" style="89"/>
    <col min="31" max="31" width="9.140625" style="89" customWidth="1"/>
    <col min="32" max="32" width="23.28515625" style="89" bestFit="1" customWidth="1"/>
    <col min="33" max="35" width="9.140625" style="89"/>
    <col min="36" max="36" width="9.140625" style="89" customWidth="1"/>
    <col min="37" max="37" width="23.28515625" style="89" bestFit="1" customWidth="1"/>
    <col min="38" max="16384" width="9.140625" style="89"/>
  </cols>
  <sheetData>
    <row r="1" spans="2:38" ht="15.75" thickBot="1" x14ac:dyDescent="0.3"/>
    <row r="2" spans="2:38" x14ac:dyDescent="0.25">
      <c r="B2" s="5" t="s">
        <v>12</v>
      </c>
      <c r="C2" s="5"/>
      <c r="G2" s="5" t="s">
        <v>12</v>
      </c>
      <c r="H2" s="5"/>
      <c r="L2" s="5" t="s">
        <v>12</v>
      </c>
      <c r="M2" s="5"/>
      <c r="Q2" s="5" t="s">
        <v>12</v>
      </c>
      <c r="R2" s="5"/>
      <c r="V2" s="5" t="s">
        <v>12</v>
      </c>
      <c r="W2" s="5"/>
      <c r="AA2" s="5" t="s">
        <v>12</v>
      </c>
      <c r="AB2" s="5"/>
      <c r="AF2" s="5" t="s">
        <v>12</v>
      </c>
      <c r="AG2" s="5"/>
      <c r="AK2" s="5" t="s">
        <v>12</v>
      </c>
      <c r="AL2" s="5"/>
    </row>
    <row r="3" spans="2:38" x14ac:dyDescent="0.25">
      <c r="B3" s="89" t="s">
        <v>27</v>
      </c>
      <c r="C3" s="2">
        <f>GEOMEAN(D22:D34)</f>
        <v>50</v>
      </c>
      <c r="G3" s="89" t="s">
        <v>27</v>
      </c>
      <c r="H3" s="2">
        <f>GEOMEAN(I22:I34)</f>
        <v>10.736111213232963</v>
      </c>
      <c r="L3" s="89" t="s">
        <v>27</v>
      </c>
      <c r="M3" s="2">
        <f>GEOMEAN(N22:N34)</f>
        <v>100</v>
      </c>
      <c r="Q3" s="89" t="s">
        <v>27</v>
      </c>
      <c r="R3" s="2">
        <f>GEOMEAN(S22:S23)</f>
        <v>46.515747030216588</v>
      </c>
      <c r="V3" s="89" t="s">
        <v>27</v>
      </c>
      <c r="W3" s="2">
        <f>GEOMEAN(X22:X34)</f>
        <v>100</v>
      </c>
      <c r="AA3" s="89" t="s">
        <v>27</v>
      </c>
      <c r="AB3" s="2">
        <f>GEOMEAN(AC22:AC34)</f>
        <v>96.538378511648986</v>
      </c>
      <c r="AF3" s="89" t="s">
        <v>27</v>
      </c>
      <c r="AG3" s="2">
        <f>GEOMEAN(AH22:AH34)</f>
        <v>100</v>
      </c>
      <c r="AK3" s="89" t="s">
        <v>27</v>
      </c>
      <c r="AL3" s="2">
        <f>GEOMEAN(AM22:AM34)</f>
        <v>100</v>
      </c>
    </row>
    <row r="4" spans="2:38" x14ac:dyDescent="0.25">
      <c r="B4" s="9" t="s">
        <v>13</v>
      </c>
      <c r="C4" s="9">
        <v>50</v>
      </c>
      <c r="G4" s="9" t="s">
        <v>13</v>
      </c>
      <c r="H4" s="9">
        <v>11.836360828230562</v>
      </c>
      <c r="L4" s="9" t="s">
        <v>13</v>
      </c>
      <c r="M4" s="9">
        <v>100</v>
      </c>
      <c r="Q4" s="9" t="s">
        <v>13</v>
      </c>
      <c r="R4" s="9">
        <v>46.77578153177906</v>
      </c>
      <c r="V4" s="9" t="s">
        <v>13</v>
      </c>
      <c r="W4" s="9">
        <v>100</v>
      </c>
      <c r="AA4" s="9" t="s">
        <v>13</v>
      </c>
      <c r="AB4" s="9">
        <v>96.598292628292057</v>
      </c>
      <c r="AF4" s="9" t="s">
        <v>13</v>
      </c>
      <c r="AG4" s="9">
        <v>100</v>
      </c>
      <c r="AK4" s="9" t="s">
        <v>13</v>
      </c>
      <c r="AL4" s="9">
        <v>100</v>
      </c>
    </row>
    <row r="5" spans="2:38" x14ac:dyDescent="0.25">
      <c r="B5" s="9" t="s">
        <v>14</v>
      </c>
      <c r="C5" s="9">
        <v>0</v>
      </c>
      <c r="G5" s="9" t="s">
        <v>14</v>
      </c>
      <c r="H5" s="9">
        <v>3.8963608282305642</v>
      </c>
      <c r="L5" s="9" t="s">
        <v>14</v>
      </c>
      <c r="M5" s="9">
        <v>0</v>
      </c>
      <c r="Q5" s="9" t="s">
        <v>14</v>
      </c>
      <c r="R5" s="9">
        <v>4.9253442650863839</v>
      </c>
      <c r="V5" s="9" t="s">
        <v>14</v>
      </c>
      <c r="W5" s="9">
        <v>0</v>
      </c>
      <c r="AA5" s="9" t="s">
        <v>14</v>
      </c>
      <c r="AB5" s="9">
        <v>3.4017073717079427</v>
      </c>
      <c r="AF5" s="9" t="s">
        <v>14</v>
      </c>
      <c r="AG5" s="9">
        <v>0</v>
      </c>
      <c r="AK5" s="9" t="s">
        <v>14</v>
      </c>
      <c r="AL5" s="9">
        <v>0</v>
      </c>
    </row>
    <row r="6" spans="2:38" x14ac:dyDescent="0.25">
      <c r="B6" s="9" t="s">
        <v>15</v>
      </c>
      <c r="C6" s="9">
        <v>50</v>
      </c>
      <c r="G6" s="9" t="s">
        <v>15</v>
      </c>
      <c r="H6" s="9">
        <v>7.94</v>
      </c>
      <c r="L6" s="9" t="s">
        <v>15</v>
      </c>
      <c r="M6" s="9">
        <v>100</v>
      </c>
      <c r="Q6" s="9" t="s">
        <v>15</v>
      </c>
      <c r="R6" s="9">
        <v>46.77578153177906</v>
      </c>
      <c r="V6" s="9" t="s">
        <v>15</v>
      </c>
      <c r="W6" s="9">
        <v>100</v>
      </c>
      <c r="AA6" s="9" t="s">
        <v>15</v>
      </c>
      <c r="AB6" s="9">
        <v>96.598292628292057</v>
      </c>
      <c r="AF6" s="9" t="s">
        <v>15</v>
      </c>
      <c r="AG6" s="9">
        <v>100</v>
      </c>
      <c r="AK6" s="9" t="s">
        <v>15</v>
      </c>
      <c r="AL6" s="9">
        <v>100</v>
      </c>
    </row>
    <row r="7" spans="2:38" x14ac:dyDescent="0.25">
      <c r="B7" s="9" t="s">
        <v>16</v>
      </c>
      <c r="C7" s="9">
        <v>50</v>
      </c>
      <c r="G7" s="9" t="s">
        <v>16</v>
      </c>
      <c r="H7" s="9">
        <v>7.94</v>
      </c>
      <c r="L7" s="9" t="s">
        <v>16</v>
      </c>
      <c r="M7" s="9">
        <v>100</v>
      </c>
      <c r="Q7" s="9" t="s">
        <v>16</v>
      </c>
      <c r="R7" s="9" t="e">
        <v>#N/A</v>
      </c>
      <c r="V7" s="9" t="s">
        <v>16</v>
      </c>
      <c r="W7" s="9">
        <v>100</v>
      </c>
      <c r="AA7" s="9" t="s">
        <v>16</v>
      </c>
      <c r="AB7" s="9" t="e">
        <v>#N/A</v>
      </c>
      <c r="AF7" s="9" t="s">
        <v>16</v>
      </c>
      <c r="AG7" s="9">
        <v>100</v>
      </c>
      <c r="AK7" s="9" t="s">
        <v>16</v>
      </c>
      <c r="AL7" s="9">
        <v>100</v>
      </c>
    </row>
    <row r="8" spans="2:38" x14ac:dyDescent="0.25">
      <c r="B8" s="9" t="s">
        <v>17</v>
      </c>
      <c r="C8" s="9">
        <v>0</v>
      </c>
      <c r="G8" s="9" t="s">
        <v>17</v>
      </c>
      <c r="H8" s="9">
        <v>6.7486949191164882</v>
      </c>
      <c r="L8" s="9" t="s">
        <v>17</v>
      </c>
      <c r="M8" s="9">
        <v>0</v>
      </c>
      <c r="Q8" s="9" t="s">
        <v>17</v>
      </c>
      <c r="R8" s="9">
        <v>6.9654886590417098</v>
      </c>
      <c r="V8" s="9" t="s">
        <v>17</v>
      </c>
      <c r="W8" s="9">
        <v>0</v>
      </c>
      <c r="AA8" s="9" t="s">
        <v>17</v>
      </c>
      <c r="AB8" s="9">
        <v>4.8107407002939082</v>
      </c>
      <c r="AF8" s="9" t="s">
        <v>17</v>
      </c>
      <c r="AG8" s="9">
        <v>0</v>
      </c>
      <c r="AK8" s="9" t="s">
        <v>17</v>
      </c>
      <c r="AL8" s="9">
        <v>0</v>
      </c>
    </row>
    <row r="9" spans="2:38" x14ac:dyDescent="0.25">
      <c r="B9" s="9" t="s">
        <v>18</v>
      </c>
      <c r="C9" s="9">
        <v>0</v>
      </c>
      <c r="G9" s="9" t="s">
        <v>18</v>
      </c>
      <c r="H9" s="9">
        <v>45.544883111308707</v>
      </c>
      <c r="L9" s="9" t="s">
        <v>18</v>
      </c>
      <c r="M9" s="9">
        <v>0</v>
      </c>
      <c r="Q9" s="9" t="s">
        <v>18</v>
      </c>
      <c r="R9" s="9">
        <v>48.51803225923868</v>
      </c>
      <c r="V9" s="9" t="s">
        <v>18</v>
      </c>
      <c r="W9" s="9">
        <v>0</v>
      </c>
      <c r="AA9" s="9" t="s">
        <v>18</v>
      </c>
      <c r="AB9" s="9">
        <v>23.14322608546432</v>
      </c>
      <c r="AF9" s="9" t="s">
        <v>18</v>
      </c>
      <c r="AG9" s="9">
        <v>0</v>
      </c>
      <c r="AK9" s="9" t="s">
        <v>18</v>
      </c>
      <c r="AL9" s="9">
        <v>0</v>
      </c>
    </row>
    <row r="10" spans="2:38" x14ac:dyDescent="0.25">
      <c r="B10" s="9" t="s">
        <v>19</v>
      </c>
      <c r="C10" s="9" t="e">
        <v>#DIV/0!</v>
      </c>
      <c r="G10" s="9" t="s">
        <v>19</v>
      </c>
      <c r="H10" s="9" t="e">
        <v>#DIV/0!</v>
      </c>
      <c r="L10" s="9" t="s">
        <v>19</v>
      </c>
      <c r="M10" s="9" t="e">
        <v>#DIV/0!</v>
      </c>
      <c r="Q10" s="9" t="s">
        <v>19</v>
      </c>
      <c r="R10" s="9" t="e">
        <v>#DIV/0!</v>
      </c>
      <c r="V10" s="9" t="s">
        <v>19</v>
      </c>
      <c r="W10" s="9" t="e">
        <v>#DIV/0!</v>
      </c>
      <c r="AA10" s="9" t="s">
        <v>19</v>
      </c>
      <c r="AB10" s="9" t="e">
        <v>#DIV/0!</v>
      </c>
      <c r="AF10" s="9" t="s">
        <v>19</v>
      </c>
      <c r="AG10" s="9" t="e">
        <v>#DIV/0!</v>
      </c>
      <c r="AK10" s="9" t="s">
        <v>19</v>
      </c>
      <c r="AL10" s="9" t="e">
        <v>#DIV/0!</v>
      </c>
    </row>
    <row r="11" spans="2:38" x14ac:dyDescent="0.25">
      <c r="B11" s="9" t="s">
        <v>20</v>
      </c>
      <c r="C11" s="9" t="e">
        <v>#DIV/0!</v>
      </c>
      <c r="G11" s="9" t="s">
        <v>20</v>
      </c>
      <c r="H11" s="9">
        <v>1.732050807568879</v>
      </c>
      <c r="L11" s="9" t="s">
        <v>20</v>
      </c>
      <c r="M11" s="9" t="e">
        <v>#DIV/0!</v>
      </c>
      <c r="Q11" s="9" t="s">
        <v>20</v>
      </c>
      <c r="R11" s="9" t="e">
        <v>#DIV/0!</v>
      </c>
      <c r="V11" s="9" t="s">
        <v>20</v>
      </c>
      <c r="W11" s="9" t="e">
        <v>#DIV/0!</v>
      </c>
      <c r="AA11" s="9" t="s">
        <v>20</v>
      </c>
      <c r="AB11" s="9" t="e">
        <v>#DIV/0!</v>
      </c>
      <c r="AF11" s="9" t="s">
        <v>20</v>
      </c>
      <c r="AG11" s="9" t="e">
        <v>#DIV/0!</v>
      </c>
      <c r="AK11" s="9" t="s">
        <v>20</v>
      </c>
      <c r="AL11" s="9" t="e">
        <v>#DIV/0!</v>
      </c>
    </row>
    <row r="12" spans="2:38" x14ac:dyDescent="0.25">
      <c r="B12" s="9" t="s">
        <v>21</v>
      </c>
      <c r="C12" s="9">
        <v>0</v>
      </c>
      <c r="G12" s="9" t="s">
        <v>21</v>
      </c>
      <c r="H12" s="9">
        <v>11.689082484691689</v>
      </c>
      <c r="L12" s="9" t="s">
        <v>21</v>
      </c>
      <c r="M12" s="9">
        <v>0</v>
      </c>
      <c r="Q12" s="9" t="s">
        <v>21</v>
      </c>
      <c r="R12" s="9">
        <v>9.8506885301727891</v>
      </c>
      <c r="V12" s="9" t="s">
        <v>21</v>
      </c>
      <c r="W12" s="9">
        <v>0</v>
      </c>
      <c r="AA12" s="9" t="s">
        <v>21</v>
      </c>
      <c r="AB12" s="9">
        <v>6.8034147434158854</v>
      </c>
      <c r="AF12" s="9" t="s">
        <v>21</v>
      </c>
      <c r="AG12" s="9">
        <v>0</v>
      </c>
      <c r="AK12" s="9" t="s">
        <v>21</v>
      </c>
      <c r="AL12" s="9">
        <v>0</v>
      </c>
    </row>
    <row r="13" spans="2:38" x14ac:dyDescent="0.25">
      <c r="B13" s="9" t="s">
        <v>22</v>
      </c>
      <c r="C13" s="9">
        <v>50</v>
      </c>
      <c r="G13" s="9" t="s">
        <v>22</v>
      </c>
      <c r="H13" s="9">
        <v>7.94</v>
      </c>
      <c r="L13" s="9" t="s">
        <v>22</v>
      </c>
      <c r="M13" s="9">
        <v>100</v>
      </c>
      <c r="Q13" s="9" t="s">
        <v>22</v>
      </c>
      <c r="R13" s="9">
        <v>41.850437266692666</v>
      </c>
      <c r="V13" s="9" t="s">
        <v>22</v>
      </c>
      <c r="W13" s="9">
        <v>100</v>
      </c>
      <c r="AA13" s="9" t="s">
        <v>22</v>
      </c>
      <c r="AB13" s="9">
        <v>93.196585256584115</v>
      </c>
      <c r="AF13" s="9" t="s">
        <v>22</v>
      </c>
      <c r="AG13" s="9">
        <v>100</v>
      </c>
      <c r="AK13" s="9" t="s">
        <v>22</v>
      </c>
      <c r="AL13" s="9">
        <v>100</v>
      </c>
    </row>
    <row r="14" spans="2:38" x14ac:dyDescent="0.25">
      <c r="B14" s="9" t="s">
        <v>23</v>
      </c>
      <c r="C14" s="9">
        <v>50</v>
      </c>
      <c r="G14" s="9" t="s">
        <v>23</v>
      </c>
      <c r="H14" s="9">
        <v>19.62908248469169</v>
      </c>
      <c r="L14" s="9" t="s">
        <v>23</v>
      </c>
      <c r="M14" s="9">
        <v>100</v>
      </c>
      <c r="Q14" s="9" t="s">
        <v>23</v>
      </c>
      <c r="R14" s="9">
        <v>51.701125796865455</v>
      </c>
      <c r="V14" s="9" t="s">
        <v>23</v>
      </c>
      <c r="W14" s="9">
        <v>100</v>
      </c>
      <c r="AA14" s="9" t="s">
        <v>23</v>
      </c>
      <c r="AB14" s="9">
        <v>100</v>
      </c>
      <c r="AF14" s="9" t="s">
        <v>23</v>
      </c>
      <c r="AG14" s="9">
        <v>100</v>
      </c>
      <c r="AK14" s="9" t="s">
        <v>23</v>
      </c>
      <c r="AL14" s="9">
        <v>100</v>
      </c>
    </row>
    <row r="15" spans="2:38" x14ac:dyDescent="0.25">
      <c r="B15" s="9" t="s">
        <v>24</v>
      </c>
      <c r="C15" s="9">
        <v>200</v>
      </c>
      <c r="G15" s="9" t="s">
        <v>24</v>
      </c>
      <c r="H15" s="9">
        <v>35.509082484691689</v>
      </c>
      <c r="L15" s="9" t="s">
        <v>24</v>
      </c>
      <c r="M15" s="9">
        <v>200</v>
      </c>
      <c r="Q15" s="9" t="s">
        <v>24</v>
      </c>
      <c r="R15" s="9">
        <v>93.55156306355812</v>
      </c>
      <c r="V15" s="9" t="s">
        <v>24</v>
      </c>
      <c r="W15" s="9">
        <v>1300</v>
      </c>
      <c r="AA15" s="9" t="s">
        <v>24</v>
      </c>
      <c r="AB15" s="9">
        <v>193.19658525658411</v>
      </c>
      <c r="AF15" s="9" t="s">
        <v>24</v>
      </c>
      <c r="AG15" s="9">
        <v>200</v>
      </c>
      <c r="AK15" s="9" t="s">
        <v>24</v>
      </c>
      <c r="AL15" s="9">
        <v>600</v>
      </c>
    </row>
    <row r="16" spans="2:38" x14ac:dyDescent="0.25">
      <c r="B16" s="9" t="s">
        <v>25</v>
      </c>
      <c r="C16" s="9">
        <v>4</v>
      </c>
      <c r="G16" s="9" t="s">
        <v>25</v>
      </c>
      <c r="H16" s="9">
        <v>3</v>
      </c>
      <c r="L16" s="9" t="s">
        <v>25</v>
      </c>
      <c r="M16" s="9">
        <v>2</v>
      </c>
      <c r="Q16" s="9" t="s">
        <v>25</v>
      </c>
      <c r="R16" s="9">
        <v>2</v>
      </c>
      <c r="V16" s="9" t="s">
        <v>25</v>
      </c>
      <c r="W16" s="9">
        <v>13</v>
      </c>
      <c r="AA16" s="9" t="s">
        <v>25</v>
      </c>
      <c r="AB16" s="9">
        <v>2</v>
      </c>
      <c r="AF16" s="9" t="s">
        <v>25</v>
      </c>
      <c r="AG16" s="9">
        <v>2</v>
      </c>
      <c r="AK16" s="9" t="s">
        <v>25</v>
      </c>
      <c r="AL16" s="9">
        <v>6</v>
      </c>
    </row>
    <row r="17" spans="1:39" ht="15.75" thickBot="1" x14ac:dyDescent="0.3">
      <c r="B17" s="10" t="s">
        <v>26</v>
      </c>
      <c r="C17" s="10">
        <v>0</v>
      </c>
      <c r="G17" s="10" t="s">
        <v>26</v>
      </c>
      <c r="H17" s="10">
        <v>16.76468755367511</v>
      </c>
      <c r="L17" s="10" t="s">
        <v>26</v>
      </c>
      <c r="M17" s="10">
        <v>0</v>
      </c>
      <c r="Q17" s="10" t="s">
        <v>26</v>
      </c>
      <c r="R17" s="10">
        <v>62.582432628331482</v>
      </c>
      <c r="V17" s="10" t="s">
        <v>26</v>
      </c>
      <c r="W17" s="10">
        <v>0</v>
      </c>
      <c r="AA17" s="10" t="s">
        <v>26</v>
      </c>
      <c r="AB17" s="10">
        <v>43.222790317475834</v>
      </c>
      <c r="AF17" s="10" t="s">
        <v>26</v>
      </c>
      <c r="AG17" s="10">
        <v>0</v>
      </c>
      <c r="AK17" s="10" t="s">
        <v>26</v>
      </c>
      <c r="AL17" s="10">
        <v>0</v>
      </c>
    </row>
    <row r="18" spans="1:39" x14ac:dyDescent="0.25">
      <c r="B18" s="103"/>
      <c r="C18" s="8"/>
      <c r="G18" s="103"/>
      <c r="H18" s="8"/>
      <c r="L18" s="103"/>
      <c r="M18" s="8"/>
      <c r="Q18" s="103"/>
      <c r="R18" s="8"/>
      <c r="V18" s="103"/>
      <c r="W18" s="8"/>
      <c r="AF18" s="103"/>
      <c r="AG18" s="8"/>
      <c r="AK18" s="103"/>
      <c r="AL18" s="8"/>
    </row>
    <row r="19" spans="1:39" x14ac:dyDescent="0.25">
      <c r="A19" s="103"/>
      <c r="B19" s="8"/>
      <c r="F19" s="103"/>
      <c r="G19" s="8"/>
      <c r="K19" s="103"/>
      <c r="L19" s="8"/>
      <c r="P19" s="103"/>
      <c r="Q19" s="8"/>
      <c r="U19" s="103"/>
      <c r="V19" s="8"/>
      <c r="AE19" s="103"/>
      <c r="AF19" s="8"/>
      <c r="AJ19" s="103"/>
      <c r="AK19" s="8"/>
    </row>
    <row r="20" spans="1:39" x14ac:dyDescent="0.25">
      <c r="F20" s="9"/>
      <c r="G20" s="9"/>
    </row>
    <row r="21" spans="1:39" ht="18" x14ac:dyDescent="0.35">
      <c r="A21" s="89" t="s">
        <v>0</v>
      </c>
      <c r="B21" s="89" t="s">
        <v>1</v>
      </c>
      <c r="C21" s="89" t="s">
        <v>2</v>
      </c>
      <c r="D21" s="115" t="s">
        <v>10</v>
      </c>
      <c r="F21" s="89" t="s">
        <v>0</v>
      </c>
      <c r="G21" s="89" t="s">
        <v>1</v>
      </c>
      <c r="H21" s="89" t="s">
        <v>2</v>
      </c>
      <c r="I21" s="115" t="s">
        <v>10</v>
      </c>
      <c r="K21" s="89" t="s">
        <v>0</v>
      </c>
      <c r="L21" s="89" t="s">
        <v>1</v>
      </c>
      <c r="M21" s="89" t="s">
        <v>2</v>
      </c>
      <c r="N21" s="115" t="s">
        <v>10</v>
      </c>
      <c r="P21" s="89" t="s">
        <v>0</v>
      </c>
      <c r="Q21" s="89" t="s">
        <v>1</v>
      </c>
      <c r="R21" s="89" t="s">
        <v>2</v>
      </c>
      <c r="S21" s="115" t="s">
        <v>10</v>
      </c>
      <c r="U21" s="89" t="s">
        <v>0</v>
      </c>
      <c r="V21" s="89" t="s">
        <v>1</v>
      </c>
      <c r="W21" s="89" t="s">
        <v>2</v>
      </c>
      <c r="X21" s="115" t="s">
        <v>10</v>
      </c>
      <c r="Z21" s="89" t="s">
        <v>0</v>
      </c>
      <c r="AA21" s="89" t="s">
        <v>1</v>
      </c>
      <c r="AB21" s="89" t="s">
        <v>2</v>
      </c>
      <c r="AC21" s="115" t="s">
        <v>10</v>
      </c>
      <c r="AE21" s="89" t="s">
        <v>0</v>
      </c>
      <c r="AF21" s="89" t="s">
        <v>1</v>
      </c>
      <c r="AG21" s="89" t="s">
        <v>2</v>
      </c>
      <c r="AH21" s="115" t="s">
        <v>10</v>
      </c>
      <c r="AJ21" s="89" t="s">
        <v>0</v>
      </c>
      <c r="AK21" s="89" t="s">
        <v>1</v>
      </c>
      <c r="AL21" s="89" t="s">
        <v>2</v>
      </c>
      <c r="AM21" s="115" t="s">
        <v>10</v>
      </c>
    </row>
    <row r="22" spans="1:39" x14ac:dyDescent="0.25">
      <c r="A22" s="89">
        <v>1</v>
      </c>
      <c r="B22" s="89" t="s">
        <v>9</v>
      </c>
      <c r="C22" s="89" t="s">
        <v>4</v>
      </c>
      <c r="D22" s="89">
        <v>50</v>
      </c>
      <c r="F22" s="89">
        <v>2</v>
      </c>
      <c r="G22" s="89" t="s">
        <v>9</v>
      </c>
      <c r="I22" s="89">
        <v>19.62908248469169</v>
      </c>
      <c r="K22" s="89">
        <v>3</v>
      </c>
      <c r="L22" s="89" t="s">
        <v>9</v>
      </c>
      <c r="M22" s="89" t="s">
        <v>4</v>
      </c>
      <c r="N22" s="89">
        <v>100</v>
      </c>
      <c r="P22" s="89">
        <v>4</v>
      </c>
      <c r="Q22" s="89" t="s">
        <v>9</v>
      </c>
      <c r="S22" s="89">
        <v>51.701125796865455</v>
      </c>
      <c r="U22" s="89">
        <v>5</v>
      </c>
      <c r="V22" s="89" t="s">
        <v>9</v>
      </c>
      <c r="W22" s="89" t="s">
        <v>4</v>
      </c>
      <c r="X22" s="89">
        <v>100</v>
      </c>
      <c r="Z22" s="89">
        <v>6</v>
      </c>
      <c r="AA22" s="89" t="s">
        <v>9</v>
      </c>
      <c r="AC22" s="89">
        <v>93.196585256584115</v>
      </c>
      <c r="AE22" s="89">
        <v>7</v>
      </c>
      <c r="AF22" s="89" t="s">
        <v>9</v>
      </c>
      <c r="AG22" s="89" t="s">
        <v>4</v>
      </c>
      <c r="AH22" s="89">
        <v>100</v>
      </c>
      <c r="AJ22" s="89">
        <v>8</v>
      </c>
      <c r="AK22" s="89" t="s">
        <v>9</v>
      </c>
      <c r="AL22" s="89" t="s">
        <v>4</v>
      </c>
      <c r="AM22" s="89">
        <v>100</v>
      </c>
    </row>
    <row r="23" spans="1:39" x14ac:dyDescent="0.25">
      <c r="A23" s="89">
        <v>1</v>
      </c>
      <c r="B23" s="89" t="s">
        <v>9</v>
      </c>
      <c r="C23" s="89" t="s">
        <v>4</v>
      </c>
      <c r="D23" s="89">
        <v>50</v>
      </c>
      <c r="F23" s="89">
        <v>2</v>
      </c>
      <c r="G23" s="89" t="s">
        <v>9</v>
      </c>
      <c r="I23" s="89">
        <v>7.94</v>
      </c>
      <c r="K23" s="89">
        <v>3</v>
      </c>
      <c r="L23" s="89" t="s">
        <v>9</v>
      </c>
      <c r="M23" s="89" t="s">
        <v>4</v>
      </c>
      <c r="N23" s="89">
        <v>100</v>
      </c>
      <c r="P23" s="89">
        <v>4</v>
      </c>
      <c r="Q23" s="89" t="s">
        <v>9</v>
      </c>
      <c r="S23" s="89">
        <v>41.850437266692666</v>
      </c>
      <c r="U23" s="89">
        <v>5</v>
      </c>
      <c r="V23" s="89" t="s">
        <v>9</v>
      </c>
      <c r="W23" s="89" t="s">
        <v>4</v>
      </c>
      <c r="X23" s="89">
        <v>100</v>
      </c>
      <c r="Z23" s="89">
        <v>6</v>
      </c>
      <c r="AA23" s="89" t="s">
        <v>9</v>
      </c>
      <c r="AC23" s="89">
        <v>100</v>
      </c>
      <c r="AE23" s="89">
        <v>7</v>
      </c>
      <c r="AF23" s="89" t="s">
        <v>9</v>
      </c>
      <c r="AG23" s="89" t="s">
        <v>4</v>
      </c>
      <c r="AH23" s="89">
        <v>100</v>
      </c>
      <c r="AJ23" s="89">
        <v>8</v>
      </c>
      <c r="AK23" s="89" t="s">
        <v>9</v>
      </c>
      <c r="AL23" s="89" t="s">
        <v>4</v>
      </c>
      <c r="AM23" s="89">
        <v>100</v>
      </c>
    </row>
    <row r="24" spans="1:39" x14ac:dyDescent="0.25">
      <c r="A24" s="89">
        <v>1</v>
      </c>
      <c r="B24" s="89" t="s">
        <v>9</v>
      </c>
      <c r="C24" s="89" t="s">
        <v>4</v>
      </c>
      <c r="D24" s="89">
        <v>50</v>
      </c>
      <c r="F24" s="89">
        <v>2</v>
      </c>
      <c r="G24" s="89" t="s">
        <v>9</v>
      </c>
      <c r="I24" s="89">
        <v>7.94</v>
      </c>
      <c r="U24" s="89">
        <v>5</v>
      </c>
      <c r="V24" s="89" t="s">
        <v>9</v>
      </c>
      <c r="W24" s="89" t="s">
        <v>4</v>
      </c>
      <c r="X24" s="89">
        <v>100</v>
      </c>
      <c r="AJ24" s="89">
        <v>8</v>
      </c>
      <c r="AK24" s="89" t="s">
        <v>9</v>
      </c>
      <c r="AL24" s="89" t="s">
        <v>4</v>
      </c>
      <c r="AM24" s="89">
        <v>100</v>
      </c>
    </row>
    <row r="25" spans="1:39" x14ac:dyDescent="0.25">
      <c r="A25" s="89">
        <v>1</v>
      </c>
      <c r="B25" s="89" t="s">
        <v>9</v>
      </c>
      <c r="C25" s="89" t="s">
        <v>4</v>
      </c>
      <c r="D25" s="89">
        <v>50</v>
      </c>
      <c r="U25" s="89">
        <v>5</v>
      </c>
      <c r="V25" s="89" t="s">
        <v>9</v>
      </c>
      <c r="W25" s="89" t="s">
        <v>4</v>
      </c>
      <c r="X25" s="89">
        <v>100</v>
      </c>
      <c r="AJ25" s="89">
        <v>8</v>
      </c>
      <c r="AK25" s="89" t="s">
        <v>9</v>
      </c>
      <c r="AL25" s="89" t="s">
        <v>4</v>
      </c>
      <c r="AM25" s="89">
        <v>100</v>
      </c>
    </row>
    <row r="26" spans="1:39" x14ac:dyDescent="0.25">
      <c r="U26" s="89">
        <v>5</v>
      </c>
      <c r="V26" s="89" t="s">
        <v>9</v>
      </c>
      <c r="W26" s="89" t="s">
        <v>4</v>
      </c>
      <c r="X26" s="89">
        <v>100</v>
      </c>
      <c r="AJ26" s="89">
        <v>8</v>
      </c>
      <c r="AK26" s="89" t="s">
        <v>9</v>
      </c>
      <c r="AL26" s="89" t="s">
        <v>4</v>
      </c>
      <c r="AM26" s="89">
        <v>100</v>
      </c>
    </row>
    <row r="27" spans="1:39" x14ac:dyDescent="0.25">
      <c r="U27" s="89">
        <v>5</v>
      </c>
      <c r="V27" s="89" t="s">
        <v>9</v>
      </c>
      <c r="W27" s="89" t="s">
        <v>4</v>
      </c>
      <c r="X27" s="89">
        <v>100</v>
      </c>
      <c r="AJ27" s="89">
        <v>8</v>
      </c>
      <c r="AK27" s="89" t="s">
        <v>9</v>
      </c>
      <c r="AL27" s="89" t="s">
        <v>4</v>
      </c>
      <c r="AM27" s="89">
        <v>100</v>
      </c>
    </row>
    <row r="28" spans="1:39" x14ac:dyDescent="0.25">
      <c r="U28" s="89">
        <v>5</v>
      </c>
      <c r="V28" s="89" t="s">
        <v>9</v>
      </c>
      <c r="W28" s="89" t="s">
        <v>4</v>
      </c>
      <c r="X28" s="89">
        <v>100</v>
      </c>
    </row>
    <row r="29" spans="1:39" x14ac:dyDescent="0.25">
      <c r="U29" s="89">
        <v>5</v>
      </c>
      <c r="V29" s="89" t="s">
        <v>9</v>
      </c>
      <c r="W29" s="89" t="s">
        <v>4</v>
      </c>
      <c r="X29" s="89">
        <v>100</v>
      </c>
    </row>
    <row r="30" spans="1:39" x14ac:dyDescent="0.25">
      <c r="U30" s="89">
        <v>5</v>
      </c>
      <c r="V30" s="89" t="s">
        <v>9</v>
      </c>
      <c r="W30" s="89" t="s">
        <v>4</v>
      </c>
      <c r="X30" s="89">
        <v>100</v>
      </c>
    </row>
    <row r="31" spans="1:39" x14ac:dyDescent="0.25">
      <c r="U31" s="89">
        <v>5</v>
      </c>
      <c r="V31" s="89" t="s">
        <v>9</v>
      </c>
      <c r="W31" s="89" t="s">
        <v>4</v>
      </c>
      <c r="X31" s="89">
        <v>100</v>
      </c>
    </row>
    <row r="32" spans="1:39" x14ac:dyDescent="0.25">
      <c r="U32" s="89">
        <v>5</v>
      </c>
      <c r="V32" s="89" t="s">
        <v>9</v>
      </c>
      <c r="W32" s="89" t="s">
        <v>4</v>
      </c>
      <c r="X32" s="89">
        <v>100</v>
      </c>
    </row>
    <row r="33" spans="6:24" x14ac:dyDescent="0.25">
      <c r="U33" s="89">
        <v>5</v>
      </c>
      <c r="V33" s="89" t="s">
        <v>9</v>
      </c>
      <c r="W33" s="89" t="s">
        <v>4</v>
      </c>
      <c r="X33" s="89">
        <v>100</v>
      </c>
    </row>
    <row r="34" spans="6:24" x14ac:dyDescent="0.25">
      <c r="U34" s="89">
        <v>5</v>
      </c>
      <c r="V34" s="89" t="s">
        <v>9</v>
      </c>
      <c r="W34" s="89" t="s">
        <v>4</v>
      </c>
      <c r="X34" s="89">
        <v>100</v>
      </c>
    </row>
    <row r="35" spans="6:24" x14ac:dyDescent="0.25">
      <c r="F35" s="9"/>
      <c r="G35" s="9"/>
    </row>
    <row r="36" spans="6:24" x14ac:dyDescent="0.25">
      <c r="F36" s="9"/>
      <c r="G36" s="9"/>
    </row>
    <row r="37" spans="6:24" x14ac:dyDescent="0.25">
      <c r="F37" s="9"/>
      <c r="G37" s="9"/>
    </row>
  </sheetData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A3B64-B0AD-4DB5-B841-494185135BC9}">
  <dimension ref="A1:AE27"/>
  <sheetViews>
    <sheetView topLeftCell="L1" workbookViewId="0">
      <selection activeCell="AE4" sqref="AE4:AE9"/>
    </sheetView>
  </sheetViews>
  <sheetFormatPr defaultRowHeight="14.25" x14ac:dyDescent="0.2"/>
  <cols>
    <col min="1" max="1" width="13.140625" style="16" bestFit="1" customWidth="1"/>
    <col min="2" max="12" width="9.140625" style="16"/>
    <col min="13" max="13" width="23.140625" style="16" bestFit="1" customWidth="1"/>
    <col min="14" max="29" width="9.140625" style="16"/>
    <col min="30" max="30" width="9.140625" style="30"/>
    <col min="31" max="16384" width="9.140625" style="16"/>
  </cols>
  <sheetData>
    <row r="1" spans="1:31" s="15" customFormat="1" ht="15" x14ac:dyDescent="0.25">
      <c r="A1" s="14" t="s">
        <v>38</v>
      </c>
      <c r="B1" s="132" t="s">
        <v>39</v>
      </c>
      <c r="C1" s="132"/>
      <c r="D1" s="132"/>
      <c r="E1" s="132"/>
      <c r="F1" s="132"/>
      <c r="G1" s="132"/>
      <c r="H1" s="132"/>
      <c r="I1" s="132"/>
      <c r="M1" s="15" t="s">
        <v>45</v>
      </c>
      <c r="N1" s="132" t="s">
        <v>46</v>
      </c>
      <c r="O1" s="132"/>
      <c r="P1" s="132"/>
      <c r="Q1" s="132"/>
      <c r="R1" s="132"/>
      <c r="S1" s="132"/>
      <c r="T1" s="132"/>
      <c r="U1" s="132"/>
      <c r="X1" s="15" t="s">
        <v>53</v>
      </c>
      <c r="Y1" s="132" t="s">
        <v>54</v>
      </c>
      <c r="Z1" s="132"/>
      <c r="AA1" s="132"/>
      <c r="AB1" s="132"/>
      <c r="AC1" s="132"/>
      <c r="AD1" s="132"/>
    </row>
    <row r="2" spans="1:31" ht="15" thickBot="1" x14ac:dyDescent="0.25">
      <c r="B2" s="17"/>
      <c r="C2" s="130" t="s">
        <v>28</v>
      </c>
      <c r="D2" s="130"/>
      <c r="E2" s="130"/>
      <c r="F2" s="130"/>
      <c r="G2" s="130"/>
      <c r="H2" s="17"/>
      <c r="I2" s="17"/>
      <c r="M2" s="20"/>
      <c r="N2" s="11"/>
      <c r="O2" s="131" t="s">
        <v>28</v>
      </c>
      <c r="P2" s="131"/>
      <c r="Q2" s="131"/>
      <c r="R2" s="131"/>
      <c r="S2" s="131"/>
      <c r="T2" s="12"/>
      <c r="U2" s="12"/>
      <c r="Y2" s="131" t="s">
        <v>28</v>
      </c>
      <c r="Z2" s="131"/>
      <c r="AA2" s="131"/>
      <c r="AB2" s="131"/>
      <c r="AC2" s="131"/>
    </row>
    <row r="3" spans="1:31" s="11" customFormat="1" ht="57.75" thickBot="1" x14ac:dyDescent="0.3">
      <c r="B3" s="11" t="s">
        <v>29</v>
      </c>
      <c r="C3" s="11" t="s">
        <v>30</v>
      </c>
      <c r="D3" s="11" t="s">
        <v>31</v>
      </c>
      <c r="E3" s="11" t="s">
        <v>32</v>
      </c>
      <c r="F3" s="11" t="s">
        <v>33</v>
      </c>
      <c r="G3" s="11" t="s">
        <v>34</v>
      </c>
      <c r="H3" s="11" t="s">
        <v>13</v>
      </c>
      <c r="I3" s="11" t="s">
        <v>35</v>
      </c>
      <c r="N3" s="11" t="s">
        <v>40</v>
      </c>
      <c r="O3" s="11" t="s">
        <v>30</v>
      </c>
      <c r="P3" s="11" t="s">
        <v>31</v>
      </c>
      <c r="Q3" s="11" t="s">
        <v>32</v>
      </c>
      <c r="R3" s="11" t="s">
        <v>33</v>
      </c>
      <c r="S3" s="11" t="s">
        <v>34</v>
      </c>
      <c r="T3" s="11" t="s">
        <v>13</v>
      </c>
      <c r="U3" s="11" t="s">
        <v>35</v>
      </c>
      <c r="Y3" s="11" t="s">
        <v>30</v>
      </c>
      <c r="Z3" s="11" t="s">
        <v>31</v>
      </c>
      <c r="AA3" s="11" t="s">
        <v>32</v>
      </c>
      <c r="AB3" s="11" t="s">
        <v>33</v>
      </c>
      <c r="AC3" s="11" t="s">
        <v>34</v>
      </c>
      <c r="AD3" s="31" t="s">
        <v>13</v>
      </c>
      <c r="AE3" s="11" t="s">
        <v>35</v>
      </c>
    </row>
    <row r="4" spans="1:31" ht="15" x14ac:dyDescent="0.25">
      <c r="A4" s="14" t="s">
        <v>43</v>
      </c>
      <c r="B4" s="17">
        <v>0</v>
      </c>
      <c r="C4" s="17">
        <v>6.7</v>
      </c>
      <c r="D4" s="17">
        <v>6.9</v>
      </c>
      <c r="E4" s="17">
        <v>6.6</v>
      </c>
      <c r="F4" s="17">
        <v>6.6</v>
      </c>
      <c r="G4" s="17">
        <v>6.5</v>
      </c>
      <c r="H4" s="14">
        <v>6.6</v>
      </c>
      <c r="I4" s="14">
        <v>0.2</v>
      </c>
      <c r="M4" s="20" t="s">
        <v>41</v>
      </c>
      <c r="N4" s="21" t="s">
        <v>36</v>
      </c>
      <c r="O4" s="22">
        <v>5.5</v>
      </c>
      <c r="P4" s="22">
        <v>4.5</v>
      </c>
      <c r="Q4" s="22">
        <v>5.9</v>
      </c>
      <c r="R4" s="22">
        <v>5.5</v>
      </c>
      <c r="S4" s="22">
        <v>5.0999999999999996</v>
      </c>
      <c r="T4" s="23">
        <v>5.3</v>
      </c>
      <c r="U4" s="23">
        <v>0.5</v>
      </c>
      <c r="X4" s="18" t="s">
        <v>47</v>
      </c>
      <c r="Y4" s="19">
        <v>7.9420080579856789</v>
      </c>
      <c r="Z4" s="19">
        <v>7.628388940269005</v>
      </c>
      <c r="AA4" s="19">
        <v>7.9294189308236396</v>
      </c>
      <c r="AB4" s="18"/>
      <c r="AC4" s="18"/>
      <c r="AD4" s="32">
        <f>AVERAGE(Y4:AC4)</f>
        <v>7.8332719763594412</v>
      </c>
      <c r="AE4" s="32">
        <f>STDEV(Y4:AC4)</f>
        <v>0.17754553046726271</v>
      </c>
    </row>
    <row r="5" spans="1:31" ht="15" x14ac:dyDescent="0.25">
      <c r="A5" s="14" t="s">
        <v>44</v>
      </c>
      <c r="B5" s="17">
        <v>30</v>
      </c>
      <c r="C5" s="17">
        <v>3.5</v>
      </c>
      <c r="D5" s="17">
        <v>3.8</v>
      </c>
      <c r="E5" s="17">
        <v>3.8</v>
      </c>
      <c r="F5" s="17">
        <v>2.6</v>
      </c>
      <c r="G5" s="17"/>
      <c r="H5" s="14">
        <v>3.4</v>
      </c>
      <c r="I5" s="14">
        <v>0.6</v>
      </c>
      <c r="M5" s="20" t="s">
        <v>42</v>
      </c>
      <c r="N5" s="21" t="s">
        <v>36</v>
      </c>
      <c r="O5" s="22">
        <v>5.6</v>
      </c>
      <c r="P5" s="22">
        <v>6</v>
      </c>
      <c r="Q5" s="22">
        <v>5.4</v>
      </c>
      <c r="R5" s="22">
        <v>6.3</v>
      </c>
      <c r="S5" s="22">
        <v>5.3</v>
      </c>
      <c r="T5" s="23">
        <v>5.7</v>
      </c>
      <c r="U5" s="23">
        <v>0.4</v>
      </c>
      <c r="X5" s="18" t="s">
        <v>48</v>
      </c>
      <c r="Y5" s="19">
        <v>4.6767027525703497</v>
      </c>
      <c r="Z5" s="19">
        <v>4.5314916902215296</v>
      </c>
      <c r="AA5" s="19">
        <v>4.1903597162653243</v>
      </c>
      <c r="AB5" s="19">
        <v>4.4843140782767028</v>
      </c>
      <c r="AC5" s="19">
        <v>4.0969447551769402</v>
      </c>
      <c r="AD5" s="32">
        <f t="shared" ref="AD5:AD9" si="0">AVERAGE(Y5:AC5)</f>
        <v>4.3959625985021686</v>
      </c>
      <c r="AE5" s="32">
        <f t="shared" ref="AE5:AE9" si="1">STDEV(Y5:AC5)</f>
        <v>0.24324543603006174</v>
      </c>
    </row>
    <row r="6" spans="1:31" ht="15" x14ac:dyDescent="0.25">
      <c r="A6" s="14">
        <v>5</v>
      </c>
      <c r="B6" s="17">
        <v>5</v>
      </c>
      <c r="C6" s="17">
        <v>6</v>
      </c>
      <c r="D6" s="17"/>
      <c r="E6" s="17"/>
      <c r="F6" s="17"/>
      <c r="G6" s="17"/>
      <c r="H6" s="14"/>
      <c r="I6" s="14"/>
      <c r="M6" s="20" t="s">
        <v>44</v>
      </c>
      <c r="N6" s="21">
        <v>100</v>
      </c>
      <c r="O6" s="22">
        <v>2.5</v>
      </c>
      <c r="P6" s="22">
        <v>2.2999999999999998</v>
      </c>
      <c r="Q6" s="22">
        <v>1.9</v>
      </c>
      <c r="R6" s="22">
        <v>2.2000000000000002</v>
      </c>
      <c r="S6" s="22">
        <v>2.5</v>
      </c>
      <c r="T6" s="23">
        <v>2.2999999999999998</v>
      </c>
      <c r="U6" s="23">
        <v>0.2</v>
      </c>
      <c r="X6" s="18" t="s">
        <v>50</v>
      </c>
      <c r="Y6" s="19">
        <v>2.6319508262592168</v>
      </c>
      <c r="Z6" s="19">
        <v>2.2922560713564759</v>
      </c>
      <c r="AA6" s="19">
        <v>2.666049738480516</v>
      </c>
      <c r="AB6" s="19">
        <v>2.2977605110991339</v>
      </c>
      <c r="AC6" s="19">
        <v>2.6031443726201822</v>
      </c>
      <c r="AD6" s="32">
        <f t="shared" si="0"/>
        <v>2.4982323039631047</v>
      </c>
      <c r="AE6" s="32">
        <f t="shared" si="1"/>
        <v>0.18685892058976181</v>
      </c>
    </row>
    <row r="7" spans="1:31" ht="15" x14ac:dyDescent="0.25">
      <c r="A7" s="14">
        <v>5</v>
      </c>
      <c r="B7" s="17">
        <v>8</v>
      </c>
      <c r="C7" s="17">
        <v>6</v>
      </c>
      <c r="D7" s="17"/>
      <c r="E7" s="17"/>
      <c r="F7" s="17"/>
      <c r="G7" s="17"/>
      <c r="H7" s="14"/>
      <c r="I7" s="14"/>
      <c r="M7" s="14">
        <v>8</v>
      </c>
      <c r="N7" s="21">
        <v>1</v>
      </c>
      <c r="O7" s="22">
        <v>5.5</v>
      </c>
      <c r="P7" s="22">
        <v>5.4</v>
      </c>
      <c r="Q7" s="22"/>
      <c r="R7" s="22"/>
      <c r="S7" s="22"/>
      <c r="T7" s="23">
        <v>5.4</v>
      </c>
      <c r="U7" s="23">
        <v>0</v>
      </c>
      <c r="X7" s="18" t="s">
        <v>49</v>
      </c>
      <c r="Y7" s="19">
        <v>3.40671045860979</v>
      </c>
      <c r="Z7" s="19">
        <v>2.7371926427047373</v>
      </c>
      <c r="AA7" s="19">
        <v>2.4638929889859074</v>
      </c>
      <c r="AB7" s="19">
        <v>2.6085260335771943</v>
      </c>
      <c r="AC7" s="19">
        <v>3.190611797813605</v>
      </c>
      <c r="AD7" s="32">
        <f t="shared" si="0"/>
        <v>2.8813867843382468</v>
      </c>
      <c r="AE7" s="32">
        <f t="shared" si="1"/>
        <v>0.40035330667236868</v>
      </c>
    </row>
    <row r="8" spans="1:31" ht="15" x14ac:dyDescent="0.25">
      <c r="A8" s="14">
        <v>5</v>
      </c>
      <c r="B8" s="17">
        <v>12</v>
      </c>
      <c r="C8" s="17">
        <v>5.8</v>
      </c>
      <c r="D8" s="17"/>
      <c r="E8" s="17"/>
      <c r="F8" s="17"/>
      <c r="G8" s="17"/>
      <c r="H8" s="14"/>
      <c r="I8" s="14"/>
      <c r="M8" s="14">
        <v>8</v>
      </c>
      <c r="N8" s="21">
        <v>1.5</v>
      </c>
      <c r="O8" s="22">
        <v>5.2</v>
      </c>
      <c r="P8" s="22">
        <v>5.3</v>
      </c>
      <c r="Q8" s="22"/>
      <c r="R8" s="22"/>
      <c r="S8" s="22"/>
      <c r="T8" s="23">
        <v>5.3</v>
      </c>
      <c r="U8" s="23">
        <v>0.1</v>
      </c>
      <c r="X8" s="18" t="s">
        <v>51</v>
      </c>
      <c r="Y8" s="19">
        <v>0</v>
      </c>
      <c r="Z8" s="19">
        <v>0</v>
      </c>
      <c r="AA8" s="19">
        <v>0</v>
      </c>
      <c r="AB8" s="19">
        <v>0.92941892571429274</v>
      </c>
      <c r="AC8" s="19">
        <v>0.92941892571429274</v>
      </c>
      <c r="AD8" s="32">
        <f t="shared" si="0"/>
        <v>0.37176757028571711</v>
      </c>
      <c r="AE8" s="32">
        <f t="shared" si="1"/>
        <v>0.50906371098593639</v>
      </c>
    </row>
    <row r="9" spans="1:31" ht="15" x14ac:dyDescent="0.25">
      <c r="A9" s="14">
        <v>5</v>
      </c>
      <c r="B9" s="17">
        <v>20</v>
      </c>
      <c r="C9" s="17">
        <v>5.2</v>
      </c>
      <c r="D9" s="17"/>
      <c r="E9" s="17"/>
      <c r="F9" s="17"/>
      <c r="G9" s="17"/>
      <c r="H9" s="14"/>
      <c r="I9" s="14"/>
      <c r="M9" s="14">
        <v>8</v>
      </c>
      <c r="N9" s="21">
        <v>3</v>
      </c>
      <c r="O9" s="22">
        <v>5.2</v>
      </c>
      <c r="P9" s="22">
        <v>5.0999999999999996</v>
      </c>
      <c r="Q9" s="22"/>
      <c r="R9" s="22"/>
      <c r="S9" s="22"/>
      <c r="T9" s="23">
        <v>5.2</v>
      </c>
      <c r="U9" s="23">
        <v>0.1</v>
      </c>
      <c r="X9" s="18" t="s">
        <v>52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32">
        <f t="shared" si="0"/>
        <v>0</v>
      </c>
      <c r="AE9" s="32">
        <f t="shared" si="1"/>
        <v>0</v>
      </c>
    </row>
    <row r="10" spans="1:31" ht="15" x14ac:dyDescent="0.25">
      <c r="A10" s="14">
        <v>5</v>
      </c>
      <c r="B10" s="17">
        <v>30</v>
      </c>
      <c r="C10" s="17">
        <v>5.2</v>
      </c>
      <c r="D10" s="17"/>
      <c r="E10" s="17"/>
      <c r="F10" s="17"/>
      <c r="G10" s="17"/>
      <c r="H10" s="14"/>
      <c r="I10" s="14"/>
      <c r="M10" s="14">
        <v>8</v>
      </c>
      <c r="N10" s="21">
        <v>5</v>
      </c>
      <c r="O10" s="22">
        <v>5.2</v>
      </c>
      <c r="P10" s="22">
        <v>5.5</v>
      </c>
      <c r="Q10" s="22"/>
      <c r="R10" s="22"/>
      <c r="S10" s="22"/>
      <c r="T10" s="23">
        <v>5.3</v>
      </c>
      <c r="U10" s="23">
        <v>0.2</v>
      </c>
    </row>
    <row r="11" spans="1:31" ht="15" x14ac:dyDescent="0.25">
      <c r="A11" s="14">
        <v>5</v>
      </c>
      <c r="B11" s="17">
        <v>50</v>
      </c>
      <c r="C11" s="17">
        <v>4.7</v>
      </c>
      <c r="D11" s="17"/>
      <c r="E11" s="17"/>
      <c r="F11" s="17"/>
      <c r="G11" s="17"/>
      <c r="H11" s="14"/>
      <c r="I11" s="14"/>
      <c r="M11" s="14">
        <v>8</v>
      </c>
      <c r="N11" s="21">
        <v>10</v>
      </c>
      <c r="O11" s="22">
        <v>5</v>
      </c>
      <c r="P11" s="22">
        <v>4.9000000000000004</v>
      </c>
      <c r="Q11" s="22"/>
      <c r="R11" s="22"/>
      <c r="S11" s="22"/>
      <c r="T11" s="23">
        <v>5</v>
      </c>
      <c r="U11" s="23">
        <v>0</v>
      </c>
    </row>
    <row r="12" spans="1:31" ht="15" x14ac:dyDescent="0.25">
      <c r="A12" s="14">
        <v>5</v>
      </c>
      <c r="B12" s="17">
        <v>75</v>
      </c>
      <c r="C12" s="17">
        <v>4.4000000000000004</v>
      </c>
      <c r="D12" s="17"/>
      <c r="E12" s="17"/>
      <c r="F12" s="17"/>
      <c r="G12" s="17"/>
      <c r="H12" s="14"/>
      <c r="I12" s="14"/>
      <c r="M12" s="14">
        <v>8</v>
      </c>
      <c r="N12" s="21">
        <v>15</v>
      </c>
      <c r="O12" s="22" t="s">
        <v>37</v>
      </c>
      <c r="P12" s="22">
        <v>4.8</v>
      </c>
      <c r="Q12" s="22"/>
      <c r="R12" s="22"/>
      <c r="S12" s="22"/>
      <c r="T12" s="23">
        <v>4.8</v>
      </c>
      <c r="U12" s="23" t="s">
        <v>36</v>
      </c>
    </row>
    <row r="13" spans="1:31" ht="15" x14ac:dyDescent="0.25">
      <c r="A13" s="14">
        <v>5</v>
      </c>
      <c r="B13" s="17">
        <v>120</v>
      </c>
      <c r="C13" s="17">
        <v>3.6</v>
      </c>
      <c r="D13" s="17"/>
      <c r="E13" s="17"/>
      <c r="F13" s="17"/>
      <c r="G13" s="17"/>
      <c r="H13" s="14"/>
      <c r="I13" s="14"/>
      <c r="M13" s="14">
        <v>8</v>
      </c>
      <c r="N13" s="21">
        <v>30</v>
      </c>
      <c r="O13" s="22">
        <v>4.4000000000000004</v>
      </c>
      <c r="P13" s="22">
        <v>4.4000000000000004</v>
      </c>
      <c r="Q13" s="22"/>
      <c r="R13" s="22"/>
      <c r="S13" s="22"/>
      <c r="T13" s="23">
        <v>4.4000000000000004</v>
      </c>
      <c r="U13" s="23">
        <v>0</v>
      </c>
    </row>
    <row r="14" spans="1:31" ht="15" x14ac:dyDescent="0.25">
      <c r="A14" s="14">
        <v>5</v>
      </c>
      <c r="B14" s="17">
        <v>190</v>
      </c>
      <c r="C14" s="17">
        <v>3.3</v>
      </c>
      <c r="D14" s="17"/>
      <c r="E14" s="17"/>
      <c r="F14" s="17"/>
      <c r="G14" s="17"/>
      <c r="H14" s="14"/>
      <c r="I14" s="14"/>
      <c r="M14" s="14">
        <v>8</v>
      </c>
      <c r="N14" s="21">
        <v>50</v>
      </c>
      <c r="O14" s="22">
        <v>4.5999999999999996</v>
      </c>
      <c r="P14" s="22">
        <v>4.2</v>
      </c>
      <c r="Q14" s="22"/>
      <c r="R14" s="22"/>
      <c r="S14" s="22"/>
      <c r="T14" s="23">
        <v>4.4000000000000004</v>
      </c>
      <c r="U14" s="23">
        <v>0.3</v>
      </c>
    </row>
    <row r="15" spans="1:31" ht="15" x14ac:dyDescent="0.25">
      <c r="A15" s="17"/>
      <c r="B15" s="17"/>
      <c r="C15" s="17"/>
      <c r="D15" s="17"/>
      <c r="E15" s="17"/>
      <c r="F15" s="17"/>
      <c r="G15" s="17"/>
      <c r="H15" s="14"/>
      <c r="I15" s="14"/>
      <c r="M15" s="14">
        <v>8</v>
      </c>
      <c r="N15" s="21">
        <v>85</v>
      </c>
      <c r="O15" s="22">
        <v>3.6</v>
      </c>
      <c r="P15" s="22">
        <v>3.6</v>
      </c>
      <c r="Q15" s="22"/>
      <c r="R15" s="22"/>
      <c r="S15" s="22"/>
      <c r="T15" s="23">
        <v>3.6</v>
      </c>
      <c r="U15" s="23">
        <v>0</v>
      </c>
    </row>
    <row r="16" spans="1:31" ht="15.75" thickBot="1" x14ac:dyDescent="0.3">
      <c r="A16" s="17"/>
      <c r="B16" s="17"/>
      <c r="C16" s="17"/>
      <c r="D16" s="17"/>
      <c r="E16" s="17"/>
      <c r="F16" s="17"/>
      <c r="G16" s="17"/>
      <c r="H16" s="14"/>
      <c r="I16" s="14"/>
      <c r="M16" s="14">
        <v>8</v>
      </c>
      <c r="N16" s="24">
        <v>150</v>
      </c>
      <c r="O16" s="25">
        <v>3.7</v>
      </c>
      <c r="P16" s="25">
        <v>2.9</v>
      </c>
      <c r="Q16" s="25"/>
      <c r="R16" s="25"/>
      <c r="S16" s="25"/>
      <c r="T16" s="13">
        <v>3.3</v>
      </c>
      <c r="U16" s="13">
        <v>0.6</v>
      </c>
    </row>
    <row r="17" spans="1:21" ht="15" x14ac:dyDescent="0.25">
      <c r="A17" s="14" t="s">
        <v>43</v>
      </c>
      <c r="B17" s="17"/>
      <c r="C17" s="17">
        <v>6.7</v>
      </c>
      <c r="D17" s="17">
        <v>6.6</v>
      </c>
      <c r="E17" s="17">
        <v>6.7</v>
      </c>
      <c r="F17" s="17">
        <v>6.7</v>
      </c>
      <c r="G17" s="17">
        <v>6.8</v>
      </c>
      <c r="H17" s="14">
        <v>6.7</v>
      </c>
      <c r="I17" s="14">
        <v>0.1</v>
      </c>
      <c r="M17" s="26"/>
      <c r="N17" s="27"/>
      <c r="O17" s="28"/>
      <c r="P17" s="28"/>
      <c r="Q17" s="28"/>
      <c r="R17" s="28"/>
      <c r="S17" s="28"/>
      <c r="T17" s="29"/>
      <c r="U17" s="29"/>
    </row>
    <row r="18" spans="1:21" ht="15" x14ac:dyDescent="0.25">
      <c r="A18" s="14" t="s">
        <v>44</v>
      </c>
      <c r="B18" s="17">
        <v>30</v>
      </c>
      <c r="C18" s="17">
        <v>3.2</v>
      </c>
      <c r="D18" s="17">
        <v>3.3</v>
      </c>
      <c r="E18" s="17">
        <v>2.4</v>
      </c>
      <c r="F18" s="17">
        <v>2.9</v>
      </c>
      <c r="G18" s="17">
        <v>3.3</v>
      </c>
      <c r="H18" s="14">
        <v>3</v>
      </c>
      <c r="I18" s="14">
        <v>0.4</v>
      </c>
    </row>
    <row r="19" spans="1:21" ht="15" x14ac:dyDescent="0.25">
      <c r="A19" s="14">
        <v>8</v>
      </c>
      <c r="B19" s="17">
        <v>1</v>
      </c>
      <c r="C19" s="17">
        <v>6.4</v>
      </c>
      <c r="D19" s="17"/>
      <c r="E19" s="17"/>
      <c r="F19" s="17"/>
      <c r="G19" s="17"/>
      <c r="H19" s="17"/>
      <c r="I19" s="17"/>
    </row>
    <row r="20" spans="1:21" ht="15" x14ac:dyDescent="0.25">
      <c r="A20" s="14">
        <v>8</v>
      </c>
      <c r="B20" s="17">
        <v>2</v>
      </c>
      <c r="C20" s="17">
        <v>5.9</v>
      </c>
      <c r="D20" s="17"/>
      <c r="E20" s="17"/>
      <c r="F20" s="17"/>
      <c r="G20" s="17"/>
      <c r="H20" s="17"/>
      <c r="I20" s="17"/>
    </row>
    <row r="21" spans="1:21" ht="15" x14ac:dyDescent="0.25">
      <c r="A21" s="14">
        <v>8</v>
      </c>
      <c r="B21" s="17">
        <v>3.5</v>
      </c>
      <c r="C21" s="17">
        <v>5.3</v>
      </c>
      <c r="D21" s="17"/>
      <c r="E21" s="17"/>
      <c r="F21" s="17"/>
      <c r="G21" s="17"/>
      <c r="H21" s="17"/>
      <c r="I21" s="17"/>
    </row>
    <row r="22" spans="1:21" ht="15" x14ac:dyDescent="0.25">
      <c r="A22" s="14">
        <v>8</v>
      </c>
      <c r="B22" s="17">
        <v>6</v>
      </c>
      <c r="C22" s="17">
        <v>5.0999999999999996</v>
      </c>
      <c r="D22" s="17"/>
      <c r="E22" s="17"/>
      <c r="F22" s="17"/>
      <c r="G22" s="17"/>
      <c r="H22" s="17"/>
      <c r="I22" s="17"/>
    </row>
    <row r="23" spans="1:21" ht="15" x14ac:dyDescent="0.25">
      <c r="A23" s="14">
        <v>8</v>
      </c>
      <c r="B23" s="17">
        <v>12</v>
      </c>
      <c r="C23" s="17">
        <v>4.5</v>
      </c>
      <c r="D23" s="17"/>
      <c r="E23" s="17"/>
      <c r="F23" s="17"/>
      <c r="G23" s="17"/>
      <c r="H23" s="17"/>
      <c r="I23" s="17"/>
    </row>
    <row r="24" spans="1:21" ht="15" x14ac:dyDescent="0.25">
      <c r="A24" s="14">
        <v>8</v>
      </c>
      <c r="B24" s="17">
        <v>25</v>
      </c>
      <c r="C24" s="17">
        <v>4.0999999999999996</v>
      </c>
      <c r="D24" s="17"/>
      <c r="E24" s="17"/>
      <c r="F24" s="17"/>
      <c r="G24" s="17"/>
      <c r="H24" s="17"/>
      <c r="I24" s="17"/>
    </row>
    <row r="25" spans="1:21" ht="15" x14ac:dyDescent="0.25">
      <c r="A25" s="14">
        <v>8</v>
      </c>
      <c r="B25" s="17">
        <v>45</v>
      </c>
      <c r="C25" s="17">
        <v>3.9</v>
      </c>
      <c r="D25" s="17"/>
      <c r="E25" s="17"/>
      <c r="F25" s="17"/>
      <c r="G25" s="17"/>
      <c r="H25" s="17"/>
      <c r="I25" s="17"/>
    </row>
    <row r="26" spans="1:21" ht="15" x14ac:dyDescent="0.25">
      <c r="A26" s="14">
        <v>8</v>
      </c>
      <c r="B26" s="17">
        <v>85</v>
      </c>
      <c r="C26" s="17">
        <v>3.6</v>
      </c>
      <c r="D26" s="17"/>
      <c r="E26" s="17"/>
      <c r="F26" s="17"/>
      <c r="G26" s="17"/>
      <c r="H26" s="17"/>
      <c r="I26" s="17"/>
    </row>
    <row r="27" spans="1:21" ht="15" x14ac:dyDescent="0.25">
      <c r="A27" s="14">
        <v>8</v>
      </c>
      <c r="B27" s="17">
        <v>160</v>
      </c>
      <c r="C27" s="17">
        <v>2.8</v>
      </c>
      <c r="D27" s="17"/>
      <c r="E27" s="17"/>
      <c r="F27" s="17"/>
      <c r="G27" s="17"/>
      <c r="H27" s="17"/>
      <c r="I27" s="17"/>
    </row>
  </sheetData>
  <mergeCells count="6">
    <mergeCell ref="C2:G2"/>
    <mergeCell ref="O2:S2"/>
    <mergeCell ref="Y1:AD1"/>
    <mergeCell ref="Y2:AC2"/>
    <mergeCell ref="B1:I1"/>
    <mergeCell ref="N1:U1"/>
  </mergeCells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42746-B9B0-480F-998A-009DB90E74D2}">
  <dimension ref="A1:AD54"/>
  <sheetViews>
    <sheetView workbookViewId="0">
      <selection activeCell="O15" sqref="O15"/>
    </sheetView>
  </sheetViews>
  <sheetFormatPr defaultRowHeight="15" x14ac:dyDescent="0.25"/>
  <cols>
    <col min="1" max="1" width="9.140625" style="103"/>
    <col min="2" max="2" width="10.5703125" style="103" bestFit="1" customWidth="1"/>
    <col min="3" max="3" width="9.140625" style="104"/>
    <col min="4" max="6" width="9.5703125" style="103" bestFit="1" customWidth="1"/>
    <col min="7" max="7" width="9.5703125" style="106" bestFit="1" customWidth="1"/>
    <col min="8" max="8" width="9.28515625" style="103" bestFit="1" customWidth="1"/>
    <col min="9" max="9" width="9.140625" style="103"/>
    <col min="10" max="12" width="9.5703125" style="103" bestFit="1" customWidth="1"/>
    <col min="13" max="18" width="9.140625" style="103"/>
    <col min="19" max="19" width="9.140625" style="96"/>
    <col min="20" max="22" width="9.140625" style="103"/>
    <col min="23" max="23" width="9.140625" style="106"/>
    <col min="24" max="16384" width="9.140625" style="103"/>
  </cols>
  <sheetData>
    <row r="1" spans="1:24" x14ac:dyDescent="0.25">
      <c r="A1" s="96" t="s">
        <v>105</v>
      </c>
      <c r="D1" s="133" t="s">
        <v>101</v>
      </c>
      <c r="E1" s="133"/>
      <c r="F1" s="133"/>
      <c r="J1" s="133" t="s">
        <v>102</v>
      </c>
      <c r="K1" s="133"/>
      <c r="L1" s="133"/>
      <c r="Q1" s="96" t="s">
        <v>112</v>
      </c>
      <c r="T1" s="134" t="s">
        <v>106</v>
      </c>
      <c r="U1" s="134"/>
      <c r="V1" s="134"/>
    </row>
    <row r="2" spans="1:24" x14ac:dyDescent="0.25">
      <c r="D2" s="96" t="s">
        <v>115</v>
      </c>
      <c r="E2" s="96" t="s">
        <v>116</v>
      </c>
      <c r="F2" s="96" t="s">
        <v>117</v>
      </c>
      <c r="G2" s="108" t="s">
        <v>83</v>
      </c>
      <c r="H2" s="96" t="s">
        <v>35</v>
      </c>
      <c r="J2" s="118" t="s">
        <v>115</v>
      </c>
      <c r="K2" s="118" t="s">
        <v>116</v>
      </c>
      <c r="L2" s="118" t="s">
        <v>117</v>
      </c>
      <c r="M2" s="96" t="s">
        <v>83</v>
      </c>
      <c r="N2" s="96" t="s">
        <v>35</v>
      </c>
      <c r="S2" s="110"/>
      <c r="T2" s="118" t="s">
        <v>115</v>
      </c>
      <c r="U2" s="118" t="s">
        <v>116</v>
      </c>
      <c r="V2" s="118" t="s">
        <v>117</v>
      </c>
      <c r="W2" s="96" t="s">
        <v>83</v>
      </c>
      <c r="X2" s="96" t="s">
        <v>35</v>
      </c>
    </row>
    <row r="3" spans="1:24" x14ac:dyDescent="0.25">
      <c r="B3" s="133" t="s">
        <v>103</v>
      </c>
      <c r="C3" s="107">
        <v>99.950500000000005</v>
      </c>
      <c r="D3" s="105">
        <v>0.29249999999999998</v>
      </c>
      <c r="E3" s="105">
        <v>0.426763</v>
      </c>
      <c r="F3" s="105">
        <v>0.25893500000000003</v>
      </c>
      <c r="G3" s="106">
        <f>AVERAGE(D3:F3)</f>
        <v>0.32606600000000002</v>
      </c>
      <c r="H3" s="8">
        <f>STDEV(D3:F3)</f>
        <v>8.8806343596614767E-2</v>
      </c>
      <c r="J3" s="105">
        <v>9.3299999999999998E-3</v>
      </c>
      <c r="K3" s="105">
        <v>-6.6869999999999999E-2</v>
      </c>
      <c r="L3" s="105">
        <v>4.1985000000000001E-2</v>
      </c>
      <c r="M3" s="106">
        <f>AVERAGE(J3:L3)</f>
        <v>-5.1849999999999995E-3</v>
      </c>
      <c r="N3" s="8">
        <f>STDEV(J3:L3)</f>
        <v>5.5860242346413069E-2</v>
      </c>
      <c r="R3" s="133" t="s">
        <v>111</v>
      </c>
      <c r="S3" s="111">
        <v>9.9965869999999999</v>
      </c>
      <c r="T3" s="102">
        <v>0.84009900000000004</v>
      </c>
      <c r="U3" s="102">
        <v>1.1163730000000001</v>
      </c>
      <c r="V3" s="102">
        <v>1.8662609999999999</v>
      </c>
      <c r="W3" s="106">
        <f>AVERAGE(T3:V3)</f>
        <v>1.2742443333333335</v>
      </c>
      <c r="X3" s="8">
        <f>STDEV(T3:V3)</f>
        <v>0.53098458638394841</v>
      </c>
    </row>
    <row r="4" spans="1:24" x14ac:dyDescent="0.25">
      <c r="B4" s="133"/>
      <c r="C4" s="107">
        <v>49.988810000000001</v>
      </c>
      <c r="D4" s="105">
        <v>0.39319700000000002</v>
      </c>
      <c r="E4" s="105">
        <v>0.50508299999999995</v>
      </c>
      <c r="F4" s="105">
        <v>0.43795200000000001</v>
      </c>
      <c r="G4" s="106">
        <f t="shared" ref="G4:G17" si="0">AVERAGE(D4:F4)</f>
        <v>0.44541066666666662</v>
      </c>
      <c r="H4" s="8">
        <f t="shared" ref="H4:H17" si="1">STDEV(D4:F4)</f>
        <v>5.6314678640060976E-2</v>
      </c>
      <c r="J4" s="105">
        <v>2.175468</v>
      </c>
      <c r="K4" s="105">
        <v>2.4475959999999999</v>
      </c>
      <c r="L4" s="105">
        <v>1.7400629999999999</v>
      </c>
      <c r="M4" s="106">
        <f t="shared" ref="M4:M17" si="2">AVERAGE(J4:L4)</f>
        <v>2.121042333333333</v>
      </c>
      <c r="N4" s="8">
        <f t="shared" ref="N4:N17" si="3">STDEV(J4:L4)</f>
        <v>0.35689263289725459</v>
      </c>
      <c r="R4" s="133"/>
      <c r="S4" s="111">
        <v>5.0058129999999998</v>
      </c>
      <c r="T4" s="102">
        <v>0.14546700000000001</v>
      </c>
      <c r="U4" s="102">
        <v>0.31912499999999999</v>
      </c>
      <c r="V4" s="102">
        <v>0.32701799999999998</v>
      </c>
      <c r="W4" s="106">
        <f t="shared" ref="W4:W17" si="4">AVERAGE(T4:V4)</f>
        <v>0.26386999999999999</v>
      </c>
      <c r="X4" s="8">
        <f t="shared" ref="X4:X17" si="5">STDEV(T4:V4)</f>
        <v>0.10261592307726915</v>
      </c>
    </row>
    <row r="5" spans="1:24" x14ac:dyDescent="0.25">
      <c r="B5" s="133"/>
      <c r="C5" s="107">
        <v>24.977399999999999</v>
      </c>
      <c r="D5" s="105">
        <v>0.38200899999999999</v>
      </c>
      <c r="E5" s="105">
        <v>0.426763</v>
      </c>
      <c r="F5" s="105">
        <v>0.30368899999999999</v>
      </c>
      <c r="G5" s="106">
        <f t="shared" si="0"/>
        <v>0.37082033333333336</v>
      </c>
      <c r="H5" s="8">
        <f t="shared" si="1"/>
        <v>6.2295200981562437E-2</v>
      </c>
      <c r="J5" s="105">
        <v>15.69478</v>
      </c>
      <c r="K5" s="105">
        <v>18.753499999999999</v>
      </c>
      <c r="L5" s="105">
        <v>5.8764070000000004</v>
      </c>
      <c r="M5" s="106">
        <f t="shared" si="2"/>
        <v>13.441562333333332</v>
      </c>
      <c r="N5" s="8">
        <f t="shared" si="3"/>
        <v>6.7277502497265997</v>
      </c>
      <c r="R5" s="133"/>
      <c r="S5" s="112">
        <v>2.504788</v>
      </c>
      <c r="T5" s="102">
        <v>-0.10713</v>
      </c>
      <c r="U5" s="102">
        <v>-0.32024999999999998</v>
      </c>
      <c r="V5" s="102">
        <v>-9.9229999999999999E-2</v>
      </c>
      <c r="W5" s="106">
        <f t="shared" si="4"/>
        <v>-0.17553666666666667</v>
      </c>
      <c r="X5" s="8">
        <f t="shared" si="5"/>
        <v>0.12538765542641475</v>
      </c>
    </row>
    <row r="6" spans="1:24" x14ac:dyDescent="0.25">
      <c r="B6" s="133"/>
      <c r="C6" s="108">
        <v>12.464399999999999</v>
      </c>
      <c r="D6" s="105">
        <v>0.21418100000000001</v>
      </c>
      <c r="E6" s="105">
        <v>0.25893500000000003</v>
      </c>
      <c r="F6" s="105">
        <v>0.31487799999999999</v>
      </c>
      <c r="G6" s="106">
        <f t="shared" si="0"/>
        <v>0.26266466666666671</v>
      </c>
      <c r="H6" s="8">
        <f t="shared" si="1"/>
        <v>5.045199958706615E-2</v>
      </c>
      <c r="J6" s="105">
        <v>59.442059999999998</v>
      </c>
      <c r="K6" s="105">
        <v>62.674939999999999</v>
      </c>
      <c r="L6" s="105">
        <v>27.929649999999999</v>
      </c>
      <c r="M6" s="106">
        <f t="shared" si="2"/>
        <v>50.015549999999998</v>
      </c>
      <c r="N6" s="8">
        <f t="shared" si="3"/>
        <v>19.195132517935381</v>
      </c>
      <c r="R6" s="133"/>
      <c r="S6" s="101">
        <v>1.252864</v>
      </c>
      <c r="T6" s="102">
        <v>-0.17817</v>
      </c>
      <c r="U6" s="102">
        <v>-0.32815</v>
      </c>
      <c r="V6" s="102">
        <v>-0.10713</v>
      </c>
      <c r="W6" s="106">
        <f t="shared" si="4"/>
        <v>-0.20448333333333335</v>
      </c>
      <c r="X6" s="8">
        <f t="shared" si="5"/>
        <v>0.11283507315251461</v>
      </c>
    </row>
    <row r="7" spans="1:24" x14ac:dyDescent="0.25">
      <c r="B7" s="133"/>
      <c r="C7" s="104">
        <v>6.2361019999999998</v>
      </c>
      <c r="D7" s="105">
        <v>0.68409900000000001</v>
      </c>
      <c r="E7" s="105">
        <v>0.37081999999999998</v>
      </c>
      <c r="F7" s="105">
        <v>0.39319700000000002</v>
      </c>
      <c r="G7" s="106">
        <f t="shared" si="0"/>
        <v>0.48270533333333332</v>
      </c>
      <c r="H7" s="8">
        <f t="shared" si="1"/>
        <v>0.1747705331637269</v>
      </c>
      <c r="J7" s="105">
        <v>89.158429999999996</v>
      </c>
      <c r="K7" s="105">
        <v>90.627920000000003</v>
      </c>
      <c r="L7" s="105">
        <v>93.131489999999999</v>
      </c>
      <c r="M7" s="106">
        <f t="shared" si="2"/>
        <v>90.972613333333342</v>
      </c>
      <c r="N7" s="8">
        <f t="shared" si="3"/>
        <v>2.0088333831936733</v>
      </c>
      <c r="R7" s="133"/>
      <c r="S7" s="101">
        <v>0.61321800000000004</v>
      </c>
      <c r="T7" s="102">
        <v>0.177041</v>
      </c>
      <c r="U7" s="102">
        <v>-0.43075999999999998</v>
      </c>
      <c r="V7" s="102">
        <v>3.4957000000000002E-2</v>
      </c>
      <c r="W7" s="106">
        <f t="shared" si="4"/>
        <v>-7.2920666666666648E-2</v>
      </c>
      <c r="X7" s="8">
        <f t="shared" si="5"/>
        <v>0.31793664010983907</v>
      </c>
    </row>
    <row r="8" spans="1:24" x14ac:dyDescent="0.25">
      <c r="B8" s="133"/>
      <c r="C8" s="104">
        <v>3.1190250000000002</v>
      </c>
      <c r="D8" s="105">
        <v>0.61696799999999996</v>
      </c>
      <c r="E8" s="105">
        <v>0.48270600000000002</v>
      </c>
      <c r="F8" s="105">
        <v>0.47151700000000002</v>
      </c>
      <c r="G8" s="106">
        <f t="shared" si="0"/>
        <v>0.5237303333333333</v>
      </c>
      <c r="H8" s="8">
        <f t="shared" si="1"/>
        <v>8.0939763369640011E-2</v>
      </c>
      <c r="J8" s="105">
        <v>94.600980000000007</v>
      </c>
      <c r="K8" s="105">
        <v>100.10890000000001</v>
      </c>
      <c r="L8" s="105">
        <v>100.5116</v>
      </c>
      <c r="M8" s="106">
        <f t="shared" si="2"/>
        <v>98.40715999999999</v>
      </c>
      <c r="N8" s="8">
        <f t="shared" si="3"/>
        <v>3.3023925367527078</v>
      </c>
      <c r="R8" s="133"/>
      <c r="S8" s="101">
        <v>0.31996999999999998</v>
      </c>
      <c r="T8" s="102">
        <v>0.51646400000000003</v>
      </c>
      <c r="U8" s="102">
        <v>-0.28077999999999997</v>
      </c>
      <c r="V8" s="102">
        <v>8.2318000000000002E-2</v>
      </c>
      <c r="W8" s="106">
        <f t="shared" si="4"/>
        <v>0.10600066666666669</v>
      </c>
      <c r="X8" s="8">
        <f t="shared" si="5"/>
        <v>0.39914928336317146</v>
      </c>
    </row>
    <row r="9" spans="1:24" x14ac:dyDescent="0.25">
      <c r="B9" s="133"/>
      <c r="C9" s="104">
        <v>1.59975</v>
      </c>
      <c r="D9" s="105">
        <v>2.9441850000000001</v>
      </c>
      <c r="E9" s="105">
        <v>1.623937</v>
      </c>
      <c r="F9" s="105">
        <v>1.9484049999999999</v>
      </c>
      <c r="G9" s="106">
        <f t="shared" si="0"/>
        <v>2.1721756666666665</v>
      </c>
      <c r="H9" s="8">
        <f t="shared" si="1"/>
        <v>0.6879815977345124</v>
      </c>
      <c r="J9" s="105">
        <v>96.973939999999999</v>
      </c>
      <c r="K9" s="105">
        <v>99.619020000000006</v>
      </c>
      <c r="L9" s="105">
        <v>102.46</v>
      </c>
      <c r="M9" s="106">
        <f t="shared" si="2"/>
        <v>99.68432</v>
      </c>
      <c r="N9" s="8">
        <f t="shared" si="3"/>
        <v>2.7436128823870152</v>
      </c>
      <c r="R9" s="133"/>
      <c r="S9" s="101">
        <v>0.15599299999999999</v>
      </c>
      <c r="T9" s="102">
        <v>0.358593</v>
      </c>
      <c r="U9" s="102">
        <v>-0.14659</v>
      </c>
      <c r="V9" s="102">
        <v>-1.24E-2</v>
      </c>
      <c r="W9" s="106">
        <f t="shared" si="4"/>
        <v>6.6534333333333334E-2</v>
      </c>
      <c r="X9" s="8">
        <f t="shared" si="5"/>
        <v>0.2616781183177786</v>
      </c>
    </row>
    <row r="10" spans="1:24" x14ac:dyDescent="0.25">
      <c r="B10" s="133"/>
      <c r="C10" s="104">
        <v>0.79993800000000004</v>
      </c>
      <c r="D10" s="105">
        <v>12.67822</v>
      </c>
      <c r="E10" s="105">
        <v>14.53552</v>
      </c>
      <c r="F10" s="105">
        <v>12.5999</v>
      </c>
      <c r="G10" s="106">
        <f t="shared" si="0"/>
        <v>13.271213333333334</v>
      </c>
      <c r="H10" s="8">
        <f t="shared" si="1"/>
        <v>1.0956217486584199</v>
      </c>
      <c r="J10" s="105">
        <v>93.871679999999998</v>
      </c>
      <c r="K10" s="105">
        <v>96.788889999999995</v>
      </c>
      <c r="L10" s="105">
        <v>98.73733</v>
      </c>
      <c r="M10" s="106">
        <f t="shared" si="2"/>
        <v>96.46596666666666</v>
      </c>
      <c r="N10" s="8">
        <f t="shared" si="3"/>
        <v>2.4488460731604462</v>
      </c>
      <c r="R10" s="133"/>
      <c r="S10" s="101">
        <v>7.8664999999999999E-2</v>
      </c>
      <c r="T10" s="102">
        <v>0.66644099999999995</v>
      </c>
      <c r="U10" s="102">
        <v>-0.54127000000000003</v>
      </c>
      <c r="V10" s="102">
        <v>0.69801500000000005</v>
      </c>
      <c r="W10" s="106">
        <f t="shared" si="4"/>
        <v>0.27439533333333332</v>
      </c>
      <c r="X10" s="8">
        <f t="shared" si="5"/>
        <v>0.7065632890055451</v>
      </c>
    </row>
    <row r="11" spans="1:24" x14ac:dyDescent="0.25">
      <c r="B11" s="133"/>
      <c r="C11" s="104">
        <v>0.39198499999999997</v>
      </c>
      <c r="D11" s="105">
        <v>84.173010000000005</v>
      </c>
      <c r="E11" s="105">
        <v>84.877889999999994</v>
      </c>
      <c r="F11" s="105">
        <v>79.943740000000005</v>
      </c>
      <c r="G11" s="106">
        <f>AVERAGE(D11:F11)</f>
        <v>82.998213333333339</v>
      </c>
      <c r="H11" s="8">
        <f t="shared" si="1"/>
        <v>2.6686268869276781</v>
      </c>
      <c r="J11" s="105">
        <v>93.675749999999994</v>
      </c>
      <c r="K11" s="105">
        <v>98.944140000000004</v>
      </c>
      <c r="L11" s="105">
        <v>103.2002</v>
      </c>
      <c r="M11" s="106">
        <f t="shared" si="2"/>
        <v>98.606696666666664</v>
      </c>
      <c r="N11" s="8">
        <f t="shared" si="3"/>
        <v>4.7711830768723749</v>
      </c>
      <c r="R11" s="133"/>
      <c r="S11" s="101">
        <v>3.8665999999999999E-2</v>
      </c>
      <c r="T11" s="102">
        <v>54.10577</v>
      </c>
      <c r="U11" s="102">
        <v>53.19012</v>
      </c>
      <c r="V11" s="102">
        <v>53.221699999999998</v>
      </c>
      <c r="W11" s="106">
        <f t="shared" si="4"/>
        <v>53.50586333333333</v>
      </c>
      <c r="X11" s="8">
        <f t="shared" si="5"/>
        <v>0.51977430740017683</v>
      </c>
    </row>
    <row r="12" spans="1:24" x14ac:dyDescent="0.25">
      <c r="B12" s="133"/>
      <c r="C12" s="104">
        <v>0.195996</v>
      </c>
      <c r="D12" s="105">
        <v>105.84520000000001</v>
      </c>
      <c r="E12" s="105">
        <v>105.8228</v>
      </c>
      <c r="F12" s="105">
        <v>102.99209999999999</v>
      </c>
      <c r="G12" s="106">
        <f t="shared" si="0"/>
        <v>104.8867</v>
      </c>
      <c r="H12" s="8">
        <f t="shared" si="1"/>
        <v>1.640809955479311</v>
      </c>
      <c r="J12" s="105">
        <v>99.150959999999998</v>
      </c>
      <c r="K12" s="105">
        <v>95.678610000000006</v>
      </c>
      <c r="L12" s="105">
        <v>103.2329</v>
      </c>
      <c r="M12" s="106">
        <f t="shared" si="2"/>
        <v>99.354156666666654</v>
      </c>
      <c r="N12" s="8">
        <f t="shared" si="3"/>
        <v>3.7812419937149375</v>
      </c>
      <c r="R12" s="133"/>
      <c r="S12" s="101">
        <v>0.02</v>
      </c>
      <c r="T12" s="102">
        <v>99.462109999999996</v>
      </c>
      <c r="U12" s="102">
        <v>100.81189999999999</v>
      </c>
      <c r="V12" s="102">
        <v>100.8672</v>
      </c>
      <c r="W12" s="106">
        <f t="shared" si="4"/>
        <v>100.38040333333333</v>
      </c>
      <c r="X12" s="8">
        <f t="shared" si="5"/>
        <v>0.79574588094022414</v>
      </c>
    </row>
    <row r="13" spans="1:24" x14ac:dyDescent="0.25">
      <c r="B13" s="133"/>
      <c r="C13" s="104">
        <v>9.5999000000000001E-2</v>
      </c>
      <c r="D13" s="105">
        <v>106.99760000000001</v>
      </c>
      <c r="E13" s="105">
        <v>107.9151</v>
      </c>
      <c r="F13" s="105">
        <v>106.18089999999999</v>
      </c>
      <c r="G13" s="106">
        <f t="shared" si="0"/>
        <v>107.0312</v>
      </c>
      <c r="H13" s="8">
        <f t="shared" si="1"/>
        <v>0.86758811079912845</v>
      </c>
      <c r="J13" s="105">
        <v>97.790319999999994</v>
      </c>
      <c r="K13" s="105">
        <v>97.40934</v>
      </c>
      <c r="L13" s="105">
        <v>104.267</v>
      </c>
      <c r="M13" s="106">
        <f t="shared" si="2"/>
        <v>99.822220000000002</v>
      </c>
      <c r="N13" s="8">
        <f t="shared" si="3"/>
        <v>3.8540029030087655</v>
      </c>
      <c r="R13" s="133"/>
      <c r="S13" s="110">
        <v>9.3329999999999993E-3</v>
      </c>
      <c r="T13" s="102">
        <v>97.472939999999994</v>
      </c>
      <c r="U13" s="102">
        <v>100.1173</v>
      </c>
      <c r="V13" s="102">
        <v>100.63039999999999</v>
      </c>
      <c r="W13" s="106">
        <f t="shared" si="4"/>
        <v>99.406880000000001</v>
      </c>
      <c r="X13" s="8">
        <f t="shared" si="5"/>
        <v>1.6943762407446596</v>
      </c>
    </row>
    <row r="14" spans="1:24" x14ac:dyDescent="0.25">
      <c r="B14" s="133"/>
      <c r="C14" s="104">
        <v>4.8000000000000001E-2</v>
      </c>
      <c r="D14" s="105">
        <v>106.6508</v>
      </c>
      <c r="E14" s="105">
        <v>104.62569999999999</v>
      </c>
      <c r="F14" s="105">
        <v>100.68729999999999</v>
      </c>
      <c r="G14" s="106">
        <f t="shared" si="0"/>
        <v>103.98793333333333</v>
      </c>
      <c r="H14" s="8">
        <f t="shared" si="1"/>
        <v>3.0324730507184001</v>
      </c>
      <c r="J14" s="105">
        <v>98.944140000000004</v>
      </c>
      <c r="K14" s="105">
        <v>98.367230000000006</v>
      </c>
      <c r="L14" s="105">
        <v>104.1146</v>
      </c>
      <c r="M14" s="106">
        <f t="shared" si="2"/>
        <v>100.47532333333334</v>
      </c>
      <c r="N14" s="8">
        <f t="shared" si="3"/>
        <v>3.1648787148061923</v>
      </c>
      <c r="R14" s="133"/>
      <c r="S14" s="110">
        <v>5.3330000000000001E-3</v>
      </c>
      <c r="T14" s="102">
        <v>101.175</v>
      </c>
      <c r="U14" s="102">
        <v>102.0038</v>
      </c>
      <c r="V14" s="102">
        <v>101.7749</v>
      </c>
      <c r="W14" s="106">
        <f t="shared" si="4"/>
        <v>101.65123333333334</v>
      </c>
      <c r="X14" s="8">
        <f t="shared" si="5"/>
        <v>0.42801570454053944</v>
      </c>
    </row>
    <row r="15" spans="1:24" x14ac:dyDescent="0.25">
      <c r="B15" s="133"/>
      <c r="C15" s="104">
        <v>2.4E-2</v>
      </c>
      <c r="D15" s="105">
        <v>108.6088</v>
      </c>
      <c r="E15" s="105">
        <v>105.18510000000001</v>
      </c>
      <c r="F15" s="105">
        <v>104.2788</v>
      </c>
      <c r="G15" s="106">
        <f t="shared" si="0"/>
        <v>106.02423333333333</v>
      </c>
      <c r="H15" s="8">
        <f t="shared" si="1"/>
        <v>2.2837104815044591</v>
      </c>
      <c r="J15" s="105">
        <v>99.608140000000006</v>
      </c>
      <c r="K15" s="105">
        <v>99.455740000000006</v>
      </c>
      <c r="L15" s="105">
        <v>100.6313</v>
      </c>
      <c r="M15" s="106">
        <f t="shared" si="2"/>
        <v>99.898393333333331</v>
      </c>
      <c r="N15" s="8">
        <f t="shared" si="3"/>
        <v>0.63927347554339065</v>
      </c>
      <c r="R15" s="133"/>
      <c r="S15" s="110">
        <v>2.6670000000000001E-3</v>
      </c>
      <c r="T15" s="102">
        <v>98.854309999999998</v>
      </c>
      <c r="U15" s="102">
        <v>102.96680000000001</v>
      </c>
      <c r="V15" s="102">
        <v>97.875510000000006</v>
      </c>
      <c r="W15" s="106">
        <f t="shared" si="4"/>
        <v>99.898873333333327</v>
      </c>
      <c r="X15" s="8">
        <f t="shared" si="5"/>
        <v>2.701600059970636</v>
      </c>
    </row>
    <row r="16" spans="1:24" x14ac:dyDescent="0.25">
      <c r="B16" s="133"/>
      <c r="C16" s="104">
        <v>1.2E-2</v>
      </c>
      <c r="D16" s="105">
        <v>104.5138</v>
      </c>
      <c r="E16" s="105">
        <v>104.54730000000001</v>
      </c>
      <c r="F16" s="105">
        <v>100.7321</v>
      </c>
      <c r="G16" s="106">
        <f t="shared" si="0"/>
        <v>103.26440000000001</v>
      </c>
      <c r="H16" s="8">
        <f t="shared" si="1"/>
        <v>2.193100095754867</v>
      </c>
      <c r="J16" s="105">
        <v>98.759100000000004</v>
      </c>
      <c r="K16" s="105">
        <v>98.432540000000003</v>
      </c>
      <c r="L16" s="105">
        <v>102.35120000000001</v>
      </c>
      <c r="M16" s="106">
        <f t="shared" si="2"/>
        <v>99.847613333333342</v>
      </c>
      <c r="N16" s="8">
        <f t="shared" si="3"/>
        <v>2.1743090871661597</v>
      </c>
      <c r="R16" s="133"/>
      <c r="S16" s="110">
        <v>1.333E-3</v>
      </c>
      <c r="T16" s="102">
        <v>102.31959999999999</v>
      </c>
      <c r="U16" s="102">
        <v>95.70478</v>
      </c>
      <c r="V16" s="102">
        <v>100.4646</v>
      </c>
      <c r="W16" s="106">
        <f t="shared" si="4"/>
        <v>99.496326666666675</v>
      </c>
      <c r="X16" s="8">
        <f t="shared" si="5"/>
        <v>3.4120559555982259</v>
      </c>
    </row>
    <row r="17" spans="2:30" x14ac:dyDescent="0.25">
      <c r="C17" s="107">
        <v>0</v>
      </c>
      <c r="D17" s="105">
        <v>100</v>
      </c>
      <c r="E17" s="105">
        <v>100</v>
      </c>
      <c r="F17" s="105">
        <v>100</v>
      </c>
      <c r="G17" s="106">
        <f t="shared" si="0"/>
        <v>100</v>
      </c>
      <c r="H17" s="103">
        <f t="shared" si="1"/>
        <v>0</v>
      </c>
      <c r="J17" s="105">
        <v>100</v>
      </c>
      <c r="K17" s="105">
        <v>100</v>
      </c>
      <c r="L17" s="105">
        <v>100</v>
      </c>
      <c r="M17" s="106">
        <f t="shared" si="2"/>
        <v>100</v>
      </c>
      <c r="N17" s="103">
        <f t="shared" si="3"/>
        <v>0</v>
      </c>
      <c r="S17" s="111">
        <v>0</v>
      </c>
      <c r="T17" s="102">
        <v>100</v>
      </c>
      <c r="U17" s="102">
        <v>100</v>
      </c>
      <c r="V17" s="102">
        <v>100</v>
      </c>
      <c r="W17" s="106">
        <f t="shared" si="4"/>
        <v>100</v>
      </c>
      <c r="X17" s="103">
        <f t="shared" si="5"/>
        <v>0</v>
      </c>
    </row>
    <row r="19" spans="2:30" x14ac:dyDescent="0.25">
      <c r="D19" s="118" t="s">
        <v>115</v>
      </c>
      <c r="E19" s="118" t="s">
        <v>116</v>
      </c>
      <c r="F19" s="118" t="s">
        <v>117</v>
      </c>
      <c r="G19" s="108" t="s">
        <v>83</v>
      </c>
      <c r="H19" s="96" t="s">
        <v>35</v>
      </c>
      <c r="J19" s="118" t="s">
        <v>115</v>
      </c>
      <c r="K19" s="118" t="s">
        <v>116</v>
      </c>
      <c r="L19" s="118" t="s">
        <v>117</v>
      </c>
      <c r="M19" s="96" t="s">
        <v>83</v>
      </c>
      <c r="N19" s="96" t="s">
        <v>35</v>
      </c>
      <c r="T19" s="134" t="s">
        <v>108</v>
      </c>
      <c r="U19" s="134"/>
      <c r="V19" s="134"/>
      <c r="W19" s="134"/>
      <c r="X19" s="134"/>
      <c r="Z19" s="134" t="s">
        <v>107</v>
      </c>
      <c r="AA19" s="134"/>
      <c r="AB19" s="134"/>
      <c r="AC19" s="134"/>
      <c r="AD19" s="134"/>
    </row>
    <row r="20" spans="2:30" x14ac:dyDescent="0.25">
      <c r="B20" s="133" t="s">
        <v>104</v>
      </c>
      <c r="C20" s="108">
        <v>4.9988809999999999</v>
      </c>
      <c r="D20" s="105">
        <v>0.572214</v>
      </c>
      <c r="E20" s="105">
        <v>0.40438600000000002</v>
      </c>
      <c r="F20" s="105">
        <v>0.25893500000000003</v>
      </c>
      <c r="G20" s="106">
        <f>AVERAGE(D20:F20)</f>
        <v>0.41184500000000002</v>
      </c>
      <c r="H20" s="8">
        <f>STDEV(D20:F20)</f>
        <v>0.15677263942091413</v>
      </c>
      <c r="J20" s="105">
        <v>8.7286000000000002E-2</v>
      </c>
      <c r="K20" s="105">
        <v>0.79051400000000005</v>
      </c>
      <c r="L20" s="105">
        <v>0.110343</v>
      </c>
      <c r="M20" s="106">
        <f>AVERAGE(J20:L20)</f>
        <v>0.32938099999999998</v>
      </c>
      <c r="N20" s="8">
        <f>STDEV(J20:L20)</f>
        <v>0.39951925996001747</v>
      </c>
      <c r="T20" s="118" t="s">
        <v>115</v>
      </c>
      <c r="U20" s="118" t="s">
        <v>116</v>
      </c>
      <c r="V20" s="118" t="s">
        <v>117</v>
      </c>
      <c r="W20" s="108" t="s">
        <v>83</v>
      </c>
      <c r="X20" s="96" t="s">
        <v>35</v>
      </c>
      <c r="Z20" s="118" t="s">
        <v>115</v>
      </c>
      <c r="AA20" s="118" t="s">
        <v>116</v>
      </c>
      <c r="AB20" s="118" t="s">
        <v>117</v>
      </c>
      <c r="AC20" s="108" t="s">
        <v>83</v>
      </c>
      <c r="AD20" s="96" t="s">
        <v>35</v>
      </c>
    </row>
    <row r="21" spans="2:30" x14ac:dyDescent="0.25">
      <c r="B21" s="133"/>
      <c r="C21" s="108">
        <v>2.4977399999999998</v>
      </c>
      <c r="D21" s="105">
        <v>0.30368899999999999</v>
      </c>
      <c r="E21" s="105">
        <v>0.348443</v>
      </c>
      <c r="F21" s="105">
        <v>0.415574</v>
      </c>
      <c r="G21" s="106">
        <f t="shared" ref="G21:G34" si="6">AVERAGE(D21:F21)</f>
        <v>0.35590199999999994</v>
      </c>
      <c r="H21" s="8">
        <f t="shared" ref="H21:H34" si="7">STDEV(D21:F21)</f>
        <v>5.6314215052684913E-2</v>
      </c>
      <c r="J21" s="105">
        <v>0.19104099999999999</v>
      </c>
      <c r="K21" s="105">
        <v>0.12187099999999999</v>
      </c>
      <c r="L21" s="105">
        <v>9.8813999999999999E-2</v>
      </c>
      <c r="M21" s="106">
        <f t="shared" ref="M21:M34" si="8">AVERAGE(J21:L21)</f>
        <v>0.137242</v>
      </c>
      <c r="N21" s="8">
        <f t="shared" ref="N21:N34" si="9">STDEV(J21:L21)</f>
        <v>4.799641250135267E-2</v>
      </c>
      <c r="R21" s="133" t="s">
        <v>111</v>
      </c>
      <c r="S21" s="111">
        <v>9.9965869999999999</v>
      </c>
      <c r="T21" s="102">
        <v>0.34304299999999999</v>
      </c>
      <c r="U21" s="102">
        <v>0.43021999999999999</v>
      </c>
      <c r="V21" s="102">
        <v>0.38266899999999998</v>
      </c>
      <c r="W21" s="106">
        <f>AVERAGE(T21:V21)</f>
        <v>0.38531066666666663</v>
      </c>
      <c r="X21" s="8">
        <f>STDEV(T21:V21)</f>
        <v>4.3648495212702733E-2</v>
      </c>
      <c r="Z21" s="102">
        <v>0.76077300000000003</v>
      </c>
      <c r="AA21" s="102">
        <v>0.71221299999999998</v>
      </c>
      <c r="AB21" s="102">
        <v>0.785053</v>
      </c>
      <c r="AC21" s="8">
        <f>AVERAGE(Z21:AB21)</f>
        <v>0.75267966666666675</v>
      </c>
      <c r="AD21" s="8">
        <f>STDEV(Z21:AB21)</f>
        <v>3.7088312624509276E-2</v>
      </c>
    </row>
    <row r="22" spans="2:30" x14ac:dyDescent="0.25">
      <c r="B22" s="133"/>
      <c r="C22" s="104">
        <v>1.24644</v>
      </c>
      <c r="D22" s="105">
        <v>0.20299200000000001</v>
      </c>
      <c r="E22" s="105">
        <v>0.37081999999999998</v>
      </c>
      <c r="F22" s="105">
        <v>0.33725500000000003</v>
      </c>
      <c r="G22" s="106">
        <f t="shared" si="6"/>
        <v>0.30368900000000004</v>
      </c>
      <c r="H22" s="8">
        <f t="shared" si="7"/>
        <v>8.8806343596614601E-2</v>
      </c>
      <c r="J22" s="105">
        <v>8.7286000000000002E-2</v>
      </c>
      <c r="K22" s="105">
        <v>0.110343</v>
      </c>
      <c r="L22" s="105">
        <v>0.237154</v>
      </c>
      <c r="M22" s="106">
        <f t="shared" si="8"/>
        <v>0.14492766666666668</v>
      </c>
      <c r="N22" s="8">
        <f t="shared" si="9"/>
        <v>8.0698071428834867E-2</v>
      </c>
      <c r="R22" s="133"/>
      <c r="S22" s="111">
        <v>5.0058129999999998</v>
      </c>
      <c r="T22" s="102">
        <v>2.6040000000000001E-2</v>
      </c>
      <c r="U22" s="102">
        <v>0.26379200000000003</v>
      </c>
      <c r="V22" s="102">
        <v>0.113216</v>
      </c>
      <c r="W22" s="106">
        <f t="shared" ref="W22:W35" si="10">AVERAGE(T22:V22)</f>
        <v>0.13434933333333335</v>
      </c>
      <c r="X22" s="8">
        <f t="shared" ref="X22:X35" si="11">STDEV(T22:V22)</f>
        <v>0.12027662578129358</v>
      </c>
      <c r="Z22" s="102">
        <v>0.50178599999999995</v>
      </c>
      <c r="AA22" s="102">
        <v>0.28326600000000002</v>
      </c>
      <c r="AB22" s="102">
        <v>0.47750599999999999</v>
      </c>
      <c r="AC22" s="8">
        <f t="shared" ref="AC22:AC35" si="12">AVERAGE(Z22:AB22)</f>
        <v>0.4208526666666666</v>
      </c>
      <c r="AD22" s="8">
        <f t="shared" ref="AD22:AD35" si="13">STDEV(Z22:AB22)</f>
        <v>0.1197703958970385</v>
      </c>
    </row>
    <row r="23" spans="2:30" x14ac:dyDescent="0.25">
      <c r="B23" s="133"/>
      <c r="C23" s="104">
        <v>0.62361</v>
      </c>
      <c r="D23" s="105">
        <v>0.191804</v>
      </c>
      <c r="E23" s="105">
        <v>0.48270600000000002</v>
      </c>
      <c r="F23" s="105">
        <v>0.44913999999999998</v>
      </c>
      <c r="G23" s="106">
        <f t="shared" si="6"/>
        <v>0.37454999999999999</v>
      </c>
      <c r="H23" s="8">
        <f t="shared" si="7"/>
        <v>0.15915006904176951</v>
      </c>
      <c r="J23" s="105">
        <v>6.5880000000000001E-3</v>
      </c>
      <c r="K23" s="105">
        <v>-1.6469999999999999E-2</v>
      </c>
      <c r="L23" s="105">
        <v>-8.5639999999999994E-2</v>
      </c>
      <c r="M23" s="106">
        <f t="shared" si="8"/>
        <v>-3.1840666666666663E-2</v>
      </c>
      <c r="N23" s="8">
        <f t="shared" si="9"/>
        <v>4.7996812824742156E-2</v>
      </c>
      <c r="R23" s="133"/>
      <c r="S23" s="112">
        <v>2.504788</v>
      </c>
      <c r="T23" s="102">
        <v>-0.17208999999999999</v>
      </c>
      <c r="U23" s="102">
        <v>1.8114999999999999E-2</v>
      </c>
      <c r="V23" s="102">
        <v>-0.13245999999999999</v>
      </c>
      <c r="W23" s="106">
        <f t="shared" si="10"/>
        <v>-9.5478333333333332E-2</v>
      </c>
      <c r="X23" s="8">
        <f t="shared" si="11"/>
        <v>0.10035047712060631</v>
      </c>
      <c r="Z23" s="102">
        <v>0.35610599999999998</v>
      </c>
      <c r="AA23" s="102">
        <v>8.9026999999999995E-2</v>
      </c>
      <c r="AB23" s="102">
        <v>0.21851999999999999</v>
      </c>
      <c r="AC23" s="8">
        <f t="shared" si="12"/>
        <v>0.22121766666666667</v>
      </c>
      <c r="AD23" s="8">
        <f t="shared" si="13"/>
        <v>0.1335599345400158</v>
      </c>
    </row>
    <row r="24" spans="2:30" x14ac:dyDescent="0.25">
      <c r="B24" s="133"/>
      <c r="C24" s="104">
        <v>0.31190299999999999</v>
      </c>
      <c r="D24" s="105">
        <v>0.348443</v>
      </c>
      <c r="E24" s="105">
        <v>0.68409900000000001</v>
      </c>
      <c r="F24" s="105">
        <v>0.74004199999999998</v>
      </c>
      <c r="G24" s="106">
        <f t="shared" si="6"/>
        <v>0.59086133333333335</v>
      </c>
      <c r="H24" s="8">
        <f t="shared" si="7"/>
        <v>0.21179563513994637</v>
      </c>
      <c r="J24" s="105">
        <v>0.22562599999999999</v>
      </c>
      <c r="K24" s="105">
        <v>0.202569</v>
      </c>
      <c r="L24" s="105">
        <v>0.22562599999999999</v>
      </c>
      <c r="M24" s="106">
        <f t="shared" si="8"/>
        <v>0.21794033333333332</v>
      </c>
      <c r="N24" s="8">
        <f t="shared" si="9"/>
        <v>1.3311965156705198E-2</v>
      </c>
      <c r="R24" s="133"/>
      <c r="S24" s="101">
        <v>1.252864</v>
      </c>
      <c r="T24" s="102">
        <v>-0.25925999999999999</v>
      </c>
      <c r="U24" s="102">
        <v>-0.10076</v>
      </c>
      <c r="V24" s="102">
        <v>-0.25925999999999999</v>
      </c>
      <c r="W24" s="106">
        <f t="shared" si="10"/>
        <v>-0.20642666666666667</v>
      </c>
      <c r="X24" s="8">
        <f t="shared" si="11"/>
        <v>9.1510017666555629E-2</v>
      </c>
      <c r="Z24" s="102">
        <v>15.49872</v>
      </c>
      <c r="AA24" s="102">
        <v>35.189790000000002</v>
      </c>
      <c r="AB24" s="102">
        <v>2.0637989999999999</v>
      </c>
      <c r="AC24" s="8">
        <f t="shared" si="12"/>
        <v>17.584103000000002</v>
      </c>
      <c r="AD24" s="8">
        <f t="shared" si="13"/>
        <v>16.661165524222401</v>
      </c>
    </row>
    <row r="25" spans="2:30" x14ac:dyDescent="0.25">
      <c r="B25" s="133"/>
      <c r="C25" s="104">
        <v>0.15997500000000001</v>
      </c>
      <c r="D25" s="105">
        <v>82.673739999999995</v>
      </c>
      <c r="E25" s="105">
        <v>86.645669999999996</v>
      </c>
      <c r="F25" s="105">
        <v>80.794070000000005</v>
      </c>
      <c r="G25" s="106">
        <f t="shared" si="6"/>
        <v>83.371160000000003</v>
      </c>
      <c r="H25" s="8">
        <f t="shared" si="7"/>
        <v>2.9874908589483544</v>
      </c>
      <c r="J25" s="105">
        <v>48.967390000000002</v>
      </c>
      <c r="K25" s="105">
        <v>54.892949999999999</v>
      </c>
      <c r="L25" s="105">
        <v>47.145919999999997</v>
      </c>
      <c r="M25" s="106">
        <f t="shared" si="8"/>
        <v>50.335419999999999</v>
      </c>
      <c r="N25" s="8">
        <f t="shared" si="9"/>
        <v>4.0506478513813073</v>
      </c>
      <c r="R25" s="133"/>
      <c r="S25" s="101">
        <v>0.61321800000000004</v>
      </c>
      <c r="T25" s="102">
        <v>-0.48909000000000002</v>
      </c>
      <c r="U25" s="102">
        <v>-0.16416</v>
      </c>
      <c r="V25" s="102">
        <v>-0.46532000000000001</v>
      </c>
      <c r="W25" s="106">
        <f t="shared" si="10"/>
        <v>-0.37285666666666667</v>
      </c>
      <c r="X25" s="8">
        <f t="shared" si="11"/>
        <v>0.18112696440158568</v>
      </c>
      <c r="Z25" s="102">
        <v>105.9983</v>
      </c>
      <c r="AA25" s="102">
        <v>101.3527</v>
      </c>
      <c r="AB25" s="102">
        <v>106.9614</v>
      </c>
      <c r="AC25" s="8">
        <f t="shared" si="12"/>
        <v>104.77080000000001</v>
      </c>
      <c r="AD25" s="8">
        <f t="shared" si="13"/>
        <v>2.9990742088184481</v>
      </c>
    </row>
    <row r="26" spans="2:30" x14ac:dyDescent="0.25">
      <c r="B26" s="133"/>
      <c r="C26" s="104">
        <v>7.9993999999999996E-2</v>
      </c>
      <c r="D26" s="105">
        <v>95.562939999999998</v>
      </c>
      <c r="E26" s="105">
        <v>94.757369999999995</v>
      </c>
      <c r="F26" s="105">
        <v>98.740489999999994</v>
      </c>
      <c r="G26" s="106">
        <f t="shared" si="6"/>
        <v>96.353599999999986</v>
      </c>
      <c r="H26" s="8">
        <f t="shared" si="7"/>
        <v>2.1059840123562186</v>
      </c>
      <c r="J26" s="105">
        <v>98.06653</v>
      </c>
      <c r="K26" s="105">
        <v>101.4213</v>
      </c>
      <c r="L26" s="105">
        <v>95.426550000000006</v>
      </c>
      <c r="M26" s="106">
        <f t="shared" si="8"/>
        <v>98.304793333333336</v>
      </c>
      <c r="N26" s="8">
        <f t="shared" si="9"/>
        <v>3.0044689967835119</v>
      </c>
      <c r="R26" s="133"/>
      <c r="S26" s="101">
        <v>0.31996999999999998</v>
      </c>
      <c r="T26" s="102">
        <v>-0.57626999999999995</v>
      </c>
      <c r="U26" s="102">
        <v>-0.36229</v>
      </c>
      <c r="V26" s="102">
        <v>-0.55249000000000004</v>
      </c>
      <c r="W26" s="106">
        <f t="shared" si="10"/>
        <v>-0.49701666666666666</v>
      </c>
      <c r="X26" s="8">
        <f t="shared" si="11"/>
        <v>0.11728097941837518</v>
      </c>
      <c r="Z26" s="102">
        <v>102.3968</v>
      </c>
      <c r="AA26" s="102">
        <v>104.6467</v>
      </c>
      <c r="AB26" s="102">
        <v>107.617</v>
      </c>
      <c r="AC26" s="8">
        <f t="shared" si="12"/>
        <v>104.88683333333334</v>
      </c>
      <c r="AD26" s="8">
        <f t="shared" si="13"/>
        <v>2.6183716358327267</v>
      </c>
    </row>
    <row r="27" spans="2:30" x14ac:dyDescent="0.25">
      <c r="B27" s="133"/>
      <c r="C27" s="104">
        <v>3.9197999999999997E-2</v>
      </c>
      <c r="D27" s="105">
        <v>93.179779999999994</v>
      </c>
      <c r="E27" s="105">
        <v>94.030109999999993</v>
      </c>
      <c r="F27" s="105">
        <v>105.6326</v>
      </c>
      <c r="G27" s="106">
        <f t="shared" si="6"/>
        <v>97.614163333333337</v>
      </c>
      <c r="H27" s="8">
        <f t="shared" si="7"/>
        <v>6.9571732916633149</v>
      </c>
      <c r="J27" s="105">
        <v>99.046440000000004</v>
      </c>
      <c r="K27" s="105">
        <v>94.342889999999997</v>
      </c>
      <c r="L27" s="105">
        <v>94.746380000000002</v>
      </c>
      <c r="M27" s="106">
        <f t="shared" si="8"/>
        <v>96.045236666666668</v>
      </c>
      <c r="N27" s="8">
        <f t="shared" si="9"/>
        <v>2.6069363496321403</v>
      </c>
      <c r="R27" s="133"/>
      <c r="S27" s="101">
        <v>0.15599299999999999</v>
      </c>
      <c r="T27" s="102">
        <v>-0.67928999999999995</v>
      </c>
      <c r="U27" s="102">
        <v>-0.52078999999999998</v>
      </c>
      <c r="V27" s="102">
        <v>-0.60004000000000002</v>
      </c>
      <c r="W27" s="106">
        <f t="shared" si="10"/>
        <v>-0.60003999999999991</v>
      </c>
      <c r="X27" s="8">
        <f t="shared" si="11"/>
        <v>7.9250000000000542E-2</v>
      </c>
      <c r="Z27" s="102">
        <v>101.2475</v>
      </c>
      <c r="AA27" s="102">
        <v>101.31229999999999</v>
      </c>
      <c r="AB27" s="102">
        <v>101.4903</v>
      </c>
      <c r="AC27" s="8">
        <f t="shared" si="12"/>
        <v>101.35003333333333</v>
      </c>
      <c r="AD27" s="8">
        <f t="shared" si="13"/>
        <v>0.12572117297151672</v>
      </c>
    </row>
    <row r="28" spans="2:30" x14ac:dyDescent="0.25">
      <c r="B28" s="133"/>
      <c r="C28" s="104">
        <v>1.9599999999999999E-2</v>
      </c>
      <c r="D28" s="105">
        <v>94.365769999999998</v>
      </c>
      <c r="E28" s="105">
        <v>104.2229</v>
      </c>
      <c r="F28" s="105">
        <v>108.79900000000001</v>
      </c>
      <c r="G28" s="106">
        <f t="shared" si="6"/>
        <v>102.46255666666666</v>
      </c>
      <c r="H28" s="8">
        <f t="shared" si="7"/>
        <v>7.3758822215809134</v>
      </c>
      <c r="J28" s="105">
        <v>101.87090000000001</v>
      </c>
      <c r="K28" s="105">
        <v>99.553690000000003</v>
      </c>
      <c r="L28" s="105">
        <v>97.801379999999995</v>
      </c>
      <c r="M28" s="106">
        <f t="shared" si="8"/>
        <v>99.741990000000001</v>
      </c>
      <c r="N28" s="8">
        <f t="shared" si="9"/>
        <v>2.0412841362975467</v>
      </c>
      <c r="R28" s="133"/>
      <c r="S28" s="101">
        <v>7.8664999999999999E-2</v>
      </c>
      <c r="T28" s="102">
        <v>-0.14831</v>
      </c>
      <c r="U28" s="102">
        <v>1.4446319999999999</v>
      </c>
      <c r="V28" s="102">
        <v>1.024602</v>
      </c>
      <c r="W28" s="106">
        <f t="shared" si="10"/>
        <v>0.77364133333333329</v>
      </c>
      <c r="X28" s="8">
        <f t="shared" si="11"/>
        <v>0.82559190645338421</v>
      </c>
      <c r="Z28" s="102">
        <v>98.851900000000001</v>
      </c>
      <c r="AA28" s="102">
        <v>98.147779999999997</v>
      </c>
      <c r="AB28" s="102">
        <v>103.0685</v>
      </c>
      <c r="AC28" s="8">
        <f t="shared" si="12"/>
        <v>100.02272666666666</v>
      </c>
      <c r="AD28" s="8">
        <f t="shared" si="13"/>
        <v>2.6611083484392997</v>
      </c>
    </row>
    <row r="29" spans="2:30" x14ac:dyDescent="0.25">
      <c r="B29" s="133"/>
      <c r="C29" s="104">
        <v>9.5999999999999992E-3</v>
      </c>
      <c r="D29" s="105">
        <v>99.993610000000004</v>
      </c>
      <c r="E29" s="105">
        <v>102.32080000000001</v>
      </c>
      <c r="F29" s="105">
        <v>106.7962</v>
      </c>
      <c r="G29" s="106">
        <f t="shared" si="6"/>
        <v>103.03687000000001</v>
      </c>
      <c r="H29" s="8">
        <f t="shared" si="7"/>
        <v>3.4573653062266909</v>
      </c>
      <c r="J29" s="105">
        <v>97.709159999999997</v>
      </c>
      <c r="K29" s="105">
        <v>96.625489999999999</v>
      </c>
      <c r="L29" s="105">
        <v>97.766800000000003</v>
      </c>
      <c r="M29" s="106">
        <f t="shared" si="8"/>
        <v>97.367149999999995</v>
      </c>
      <c r="N29" s="8">
        <f t="shared" si="9"/>
        <v>0.64294265615216495</v>
      </c>
      <c r="R29" s="133"/>
      <c r="S29" s="101">
        <v>3.8665999999999999E-2</v>
      </c>
      <c r="T29" s="102">
        <v>82.066640000000007</v>
      </c>
      <c r="U29" s="102">
        <v>84.745320000000007</v>
      </c>
      <c r="V29" s="102">
        <v>89.104119999999995</v>
      </c>
      <c r="W29" s="106">
        <f t="shared" si="10"/>
        <v>85.305359999999993</v>
      </c>
      <c r="X29" s="8">
        <f t="shared" si="11"/>
        <v>3.5520085569716686</v>
      </c>
      <c r="Z29" s="102">
        <v>100.27630000000001</v>
      </c>
      <c r="AA29" s="102">
        <v>98.131600000000006</v>
      </c>
      <c r="AB29" s="102">
        <v>100.5029</v>
      </c>
      <c r="AC29" s="8">
        <f t="shared" si="12"/>
        <v>99.636933333333332</v>
      </c>
      <c r="AD29" s="8">
        <f t="shared" si="13"/>
        <v>1.3085710616291826</v>
      </c>
    </row>
    <row r="30" spans="2:30" x14ac:dyDescent="0.25">
      <c r="B30" s="133"/>
      <c r="C30" s="109">
        <v>4.7999999999999996E-3</v>
      </c>
      <c r="D30" s="105">
        <v>99.478930000000005</v>
      </c>
      <c r="E30" s="105">
        <v>104.52500000000001</v>
      </c>
      <c r="F30" s="105">
        <v>104.3571</v>
      </c>
      <c r="G30" s="106">
        <f t="shared" si="6"/>
        <v>102.78701000000001</v>
      </c>
      <c r="H30" s="8">
        <f t="shared" si="7"/>
        <v>2.8661110528554188</v>
      </c>
      <c r="J30" s="105">
        <v>103.0814</v>
      </c>
      <c r="K30" s="105">
        <v>98.573779999999999</v>
      </c>
      <c r="L30" s="105">
        <v>107.0471</v>
      </c>
      <c r="M30" s="106">
        <f t="shared" si="8"/>
        <v>102.90075999999999</v>
      </c>
      <c r="N30" s="8">
        <f t="shared" si="9"/>
        <v>4.2395472709712774</v>
      </c>
      <c r="R30" s="133"/>
      <c r="S30" s="101">
        <v>0.02</v>
      </c>
      <c r="T30" s="102">
        <v>98.899540000000002</v>
      </c>
      <c r="U30" s="102">
        <v>103.41679999999999</v>
      </c>
      <c r="V30" s="102">
        <v>103.2504</v>
      </c>
      <c r="W30" s="106">
        <f t="shared" si="10"/>
        <v>101.85557999999999</v>
      </c>
      <c r="X30" s="8">
        <f t="shared" si="11"/>
        <v>2.561357374752689</v>
      </c>
      <c r="Z30" s="102">
        <v>105.3023</v>
      </c>
      <c r="AA30" s="102">
        <v>99.256569999999996</v>
      </c>
      <c r="AB30" s="102">
        <v>98.552449999999993</v>
      </c>
      <c r="AC30" s="8">
        <f t="shared" si="12"/>
        <v>101.03710666666666</v>
      </c>
      <c r="AD30" s="8">
        <f t="shared" si="13"/>
        <v>3.7105056086244321</v>
      </c>
    </row>
    <row r="31" spans="2:30" x14ac:dyDescent="0.25">
      <c r="B31" s="133"/>
      <c r="C31" s="113">
        <v>2.3999999999999998E-3</v>
      </c>
      <c r="D31" s="105">
        <v>101.51519999999999</v>
      </c>
      <c r="E31" s="105">
        <v>102.9362</v>
      </c>
      <c r="F31" s="105">
        <v>106.2256</v>
      </c>
      <c r="G31" s="106">
        <f t="shared" si="6"/>
        <v>103.55899999999998</v>
      </c>
      <c r="H31" s="8">
        <f t="shared" si="7"/>
        <v>2.4161698864111387</v>
      </c>
      <c r="J31" s="105">
        <v>104.8913</v>
      </c>
      <c r="K31" s="105">
        <v>100.4529</v>
      </c>
      <c r="L31" s="105">
        <v>100.4414</v>
      </c>
      <c r="M31" s="106">
        <f t="shared" si="8"/>
        <v>101.92853333333333</v>
      </c>
      <c r="N31" s="8">
        <f t="shared" si="9"/>
        <v>2.5658376416549307</v>
      </c>
      <c r="R31" s="133"/>
      <c r="S31" s="110">
        <v>9.3329999999999993E-3</v>
      </c>
      <c r="T31" s="102">
        <v>98.114959999999996</v>
      </c>
      <c r="U31" s="102">
        <v>98.487440000000007</v>
      </c>
      <c r="V31" s="102">
        <v>101.48309999999999</v>
      </c>
      <c r="W31" s="106">
        <f t="shared" si="10"/>
        <v>99.361833333333323</v>
      </c>
      <c r="X31" s="8">
        <f t="shared" si="11"/>
        <v>1.8464870811715195</v>
      </c>
      <c r="Z31" s="102">
        <v>98.447239999999994</v>
      </c>
      <c r="AA31" s="102">
        <v>99.118979999999993</v>
      </c>
      <c r="AB31" s="102">
        <v>96.351070000000007</v>
      </c>
      <c r="AC31" s="8">
        <f t="shared" si="12"/>
        <v>97.972429999999989</v>
      </c>
      <c r="AD31" s="8">
        <f t="shared" si="13"/>
        <v>1.4437502706839498</v>
      </c>
    </row>
    <row r="32" spans="2:30" x14ac:dyDescent="0.25">
      <c r="B32" s="133"/>
      <c r="C32" s="113">
        <v>1.1999999999999999E-3</v>
      </c>
      <c r="D32" s="105">
        <v>98.897130000000004</v>
      </c>
      <c r="E32" s="105">
        <v>100.01600000000001</v>
      </c>
      <c r="F32" s="105">
        <v>104.0774</v>
      </c>
      <c r="G32" s="106">
        <f t="shared" si="6"/>
        <v>100.99684333333335</v>
      </c>
      <c r="H32" s="8">
        <f t="shared" si="7"/>
        <v>2.7258649180825727</v>
      </c>
      <c r="J32" s="105">
        <v>104.4302</v>
      </c>
      <c r="K32" s="105">
        <v>99.242419999999996</v>
      </c>
      <c r="L32" s="105">
        <v>101.4443</v>
      </c>
      <c r="M32" s="106">
        <f t="shared" si="8"/>
        <v>101.70564</v>
      </c>
      <c r="N32" s="8">
        <f t="shared" si="9"/>
        <v>2.6037452407637751</v>
      </c>
      <c r="R32" s="133"/>
      <c r="S32" s="110">
        <v>5.3330000000000001E-3</v>
      </c>
      <c r="T32" s="102">
        <v>95.222300000000004</v>
      </c>
      <c r="U32" s="102">
        <v>97.25112</v>
      </c>
      <c r="V32" s="102">
        <v>97.417550000000006</v>
      </c>
      <c r="W32" s="106">
        <f t="shared" si="10"/>
        <v>96.630323333333351</v>
      </c>
      <c r="X32" s="8">
        <f t="shared" si="11"/>
        <v>1.2222201179138446</v>
      </c>
      <c r="Z32" s="102">
        <v>99.717889999999997</v>
      </c>
      <c r="AA32" s="102">
        <v>99.110889999999998</v>
      </c>
      <c r="AB32" s="102">
        <v>98.665760000000006</v>
      </c>
      <c r="AC32" s="8">
        <f t="shared" si="12"/>
        <v>99.164846666666676</v>
      </c>
      <c r="AD32" s="8">
        <f t="shared" si="13"/>
        <v>0.52813622829089168</v>
      </c>
    </row>
    <row r="33" spans="2:30" x14ac:dyDescent="0.25">
      <c r="B33" s="133"/>
      <c r="C33" s="113">
        <v>8.0000000000000004E-4</v>
      </c>
      <c r="D33" s="105">
        <v>95.943349999999995</v>
      </c>
      <c r="E33" s="105">
        <v>96.211879999999994</v>
      </c>
      <c r="F33" s="105">
        <v>103.4061</v>
      </c>
      <c r="G33" s="106">
        <f t="shared" si="6"/>
        <v>98.520443333333333</v>
      </c>
      <c r="H33" s="8">
        <f t="shared" si="7"/>
        <v>4.2332325578254419</v>
      </c>
      <c r="J33" s="105">
        <v>103.7961</v>
      </c>
      <c r="K33" s="105">
        <v>100.5682</v>
      </c>
      <c r="L33" s="105">
        <v>101.3291</v>
      </c>
      <c r="M33" s="106">
        <f t="shared" si="8"/>
        <v>101.8978</v>
      </c>
      <c r="N33" s="8">
        <f t="shared" si="9"/>
        <v>1.6874238856908443</v>
      </c>
      <c r="R33" s="133"/>
      <c r="S33" s="110">
        <v>2.6670000000000001E-3</v>
      </c>
      <c r="T33" s="102">
        <v>95.800830000000005</v>
      </c>
      <c r="U33" s="102">
        <v>95.721580000000003</v>
      </c>
      <c r="V33" s="102">
        <v>96.918270000000007</v>
      </c>
      <c r="W33" s="106">
        <f t="shared" si="10"/>
        <v>96.146893333333352</v>
      </c>
      <c r="X33" s="8">
        <f t="shared" si="11"/>
        <v>0.66920595636420899</v>
      </c>
      <c r="Z33" s="102">
        <v>99.345600000000005</v>
      </c>
      <c r="AA33" s="102">
        <v>100.074</v>
      </c>
      <c r="AB33" s="102">
        <v>99.224199999999996</v>
      </c>
      <c r="AC33" s="8">
        <f t="shared" si="12"/>
        <v>99.547933333333333</v>
      </c>
      <c r="AD33" s="8">
        <f t="shared" si="13"/>
        <v>0.45961298212010138</v>
      </c>
    </row>
    <row r="34" spans="2:30" x14ac:dyDescent="0.25">
      <c r="C34" s="107">
        <v>0</v>
      </c>
      <c r="D34" s="105">
        <v>100</v>
      </c>
      <c r="E34" s="105">
        <v>100</v>
      </c>
      <c r="F34" s="105">
        <v>100</v>
      </c>
      <c r="G34" s="106">
        <f t="shared" si="6"/>
        <v>100</v>
      </c>
      <c r="H34" s="103">
        <f t="shared" si="7"/>
        <v>0</v>
      </c>
      <c r="J34" s="105">
        <v>100</v>
      </c>
      <c r="K34" s="105">
        <v>100</v>
      </c>
      <c r="L34" s="105">
        <v>100</v>
      </c>
      <c r="M34" s="106">
        <f t="shared" si="8"/>
        <v>100</v>
      </c>
      <c r="N34" s="103">
        <f t="shared" si="9"/>
        <v>0</v>
      </c>
      <c r="R34" s="133"/>
      <c r="S34" s="110">
        <v>1.333E-3</v>
      </c>
      <c r="T34" s="102">
        <v>96.696370000000002</v>
      </c>
      <c r="U34" s="102">
        <v>96.846940000000004</v>
      </c>
      <c r="V34" s="102">
        <v>100.5163</v>
      </c>
      <c r="W34" s="106">
        <f t="shared" si="10"/>
        <v>98.019870000000012</v>
      </c>
      <c r="X34" s="8">
        <f t="shared" si="11"/>
        <v>2.1632822030192909</v>
      </c>
      <c r="Z34" s="102">
        <v>102.17019999999999</v>
      </c>
      <c r="AA34" s="102">
        <v>98.212530000000001</v>
      </c>
      <c r="AB34" s="102">
        <v>100.851</v>
      </c>
      <c r="AC34" s="8">
        <f t="shared" si="12"/>
        <v>100.41124333333333</v>
      </c>
      <c r="AD34" s="8">
        <f t="shared" si="13"/>
        <v>2.0151494737694571</v>
      </c>
    </row>
    <row r="35" spans="2:30" x14ac:dyDescent="0.25">
      <c r="S35" s="111">
        <v>0</v>
      </c>
      <c r="T35" s="105">
        <v>100</v>
      </c>
      <c r="U35" s="105">
        <v>100</v>
      </c>
      <c r="V35" s="105">
        <v>100</v>
      </c>
      <c r="W35" s="106">
        <f t="shared" si="10"/>
        <v>100</v>
      </c>
      <c r="X35" s="103">
        <f t="shared" si="11"/>
        <v>0</v>
      </c>
      <c r="Z35" s="105">
        <v>100</v>
      </c>
      <c r="AA35" s="105">
        <v>100</v>
      </c>
      <c r="AB35" s="105">
        <v>100</v>
      </c>
      <c r="AC35" s="106">
        <f t="shared" si="12"/>
        <v>100</v>
      </c>
      <c r="AD35" s="103">
        <f t="shared" si="13"/>
        <v>0</v>
      </c>
    </row>
    <row r="38" spans="2:30" x14ac:dyDescent="0.25">
      <c r="T38" s="134" t="s">
        <v>110</v>
      </c>
      <c r="U38" s="134"/>
      <c r="V38" s="134"/>
      <c r="W38" s="134"/>
      <c r="X38" s="134"/>
      <c r="Y38" s="96"/>
      <c r="Z38" s="134" t="s">
        <v>109</v>
      </c>
      <c r="AA38" s="134"/>
      <c r="AB38" s="134"/>
      <c r="AC38" s="134"/>
      <c r="AD38" s="134"/>
    </row>
    <row r="39" spans="2:30" x14ac:dyDescent="0.25">
      <c r="T39" s="118" t="s">
        <v>115</v>
      </c>
      <c r="U39" s="118" t="s">
        <v>116</v>
      </c>
      <c r="V39" s="118" t="s">
        <v>117</v>
      </c>
      <c r="W39" s="108" t="s">
        <v>83</v>
      </c>
      <c r="X39" s="96" t="s">
        <v>35</v>
      </c>
      <c r="Y39" s="96"/>
      <c r="Z39" s="118" t="s">
        <v>115</v>
      </c>
      <c r="AA39" s="118" t="s">
        <v>116</v>
      </c>
      <c r="AB39" s="118" t="s">
        <v>117</v>
      </c>
      <c r="AC39" s="108" t="s">
        <v>83</v>
      </c>
      <c r="AD39" s="96" t="s">
        <v>35</v>
      </c>
    </row>
    <row r="40" spans="2:30" x14ac:dyDescent="0.25">
      <c r="R40" s="133" t="s">
        <v>111</v>
      </c>
      <c r="S40" s="111">
        <v>9.9965869999999999</v>
      </c>
      <c r="T40" s="102">
        <v>0.33104</v>
      </c>
      <c r="U40" s="102">
        <v>0.212811</v>
      </c>
      <c r="V40" s="102">
        <v>0.488678</v>
      </c>
      <c r="W40" s="106">
        <f>AVERAGE(T40:V40)</f>
        <v>0.34417633333333336</v>
      </c>
      <c r="X40" s="8">
        <f>STDEV(T40:V40)</f>
        <v>0.1384018528139466</v>
      </c>
      <c r="Y40" s="96"/>
      <c r="Z40" s="102">
        <v>1.7878769999999999</v>
      </c>
      <c r="AA40" s="102">
        <v>1.3058860000000001</v>
      </c>
      <c r="AB40" s="102">
        <v>0.74910399999999999</v>
      </c>
      <c r="AC40" s="106">
        <f>AVERAGE(Z40:AB40)</f>
        <v>1.2809556666666666</v>
      </c>
      <c r="AD40" s="8">
        <f>STDEV(Z40:AB40)</f>
        <v>0.5198350483781693</v>
      </c>
    </row>
    <row r="41" spans="2:30" x14ac:dyDescent="0.25">
      <c r="R41" s="133"/>
      <c r="S41" s="111">
        <v>5.0058129999999998</v>
      </c>
      <c r="T41" s="102">
        <v>7.0937E-2</v>
      </c>
      <c r="U41" s="102">
        <v>3.1528E-2</v>
      </c>
      <c r="V41" s="102">
        <v>0.16552</v>
      </c>
      <c r="W41" s="106">
        <f t="shared" ref="W41:W54" si="14">AVERAGE(T41:V41)</f>
        <v>8.9328333333333343E-2</v>
      </c>
      <c r="X41" s="8">
        <f t="shared" ref="X41:X54" si="15">STDEV(T41:V41)</f>
        <v>6.886323309526883E-2</v>
      </c>
      <c r="Y41" s="96"/>
      <c r="Z41" s="102">
        <v>32.992620000000002</v>
      </c>
      <c r="AA41" s="102">
        <v>35.493980000000001</v>
      </c>
      <c r="AB41" s="102">
        <v>40.488399999999999</v>
      </c>
      <c r="AC41" s="106">
        <f t="shared" ref="AC41:AC54" si="16">AVERAGE(Z41:AB41)</f>
        <v>36.325000000000003</v>
      </c>
      <c r="AD41" s="8">
        <f t="shared" ref="AD41:AD54" si="17">STDEV(Z41:AB41)</f>
        <v>3.81636281456572</v>
      </c>
    </row>
    <row r="42" spans="2:30" x14ac:dyDescent="0.25">
      <c r="R42" s="133"/>
      <c r="S42" s="112">
        <v>2.504788</v>
      </c>
      <c r="T42" s="102">
        <v>-1.576E-2</v>
      </c>
      <c r="U42" s="102">
        <v>-0.33104</v>
      </c>
      <c r="V42" s="102">
        <v>-1.576E-2</v>
      </c>
      <c r="W42" s="106">
        <f t="shared" si="14"/>
        <v>-0.12085333333333333</v>
      </c>
      <c r="X42" s="8">
        <f t="shared" si="15"/>
        <v>0.18202699287010521</v>
      </c>
      <c r="Y42" s="96"/>
      <c r="Z42" s="102">
        <v>98.418689999999998</v>
      </c>
      <c r="AA42" s="102">
        <v>102.6901</v>
      </c>
      <c r="AB42" s="102">
        <v>96.266350000000003</v>
      </c>
      <c r="AC42" s="106">
        <f t="shared" si="16"/>
        <v>99.125046666666663</v>
      </c>
      <c r="AD42" s="8">
        <f t="shared" si="17"/>
        <v>3.2696094294324101</v>
      </c>
    </row>
    <row r="43" spans="2:30" x14ac:dyDescent="0.25">
      <c r="R43" s="133"/>
      <c r="S43" s="101">
        <v>1.252864</v>
      </c>
      <c r="T43" s="102">
        <v>3.9410000000000001E-2</v>
      </c>
      <c r="U43" s="102">
        <v>-0.22858000000000001</v>
      </c>
      <c r="V43" s="102">
        <v>-0.20493</v>
      </c>
      <c r="W43" s="106">
        <f t="shared" si="14"/>
        <v>-0.13136666666666666</v>
      </c>
      <c r="X43" s="8">
        <f t="shared" si="15"/>
        <v>0.1483689085803806</v>
      </c>
      <c r="Y43" s="96"/>
      <c r="Z43" s="102">
        <v>101.5766</v>
      </c>
      <c r="AA43" s="102">
        <v>101.3605</v>
      </c>
      <c r="AB43" s="102">
        <v>105.5239</v>
      </c>
      <c r="AC43" s="106">
        <f t="shared" si="16"/>
        <v>102.82033333333334</v>
      </c>
      <c r="AD43" s="8">
        <f t="shared" si="17"/>
        <v>2.3438492578093251</v>
      </c>
    </row>
    <row r="44" spans="2:30" x14ac:dyDescent="0.25">
      <c r="R44" s="133"/>
      <c r="S44" s="101">
        <v>0.61321800000000004</v>
      </c>
      <c r="T44" s="102">
        <v>0.488678</v>
      </c>
      <c r="U44" s="102">
        <v>0.133992</v>
      </c>
      <c r="V44" s="102">
        <v>0.299512</v>
      </c>
      <c r="W44" s="106">
        <f t="shared" si="14"/>
        <v>0.307394</v>
      </c>
      <c r="X44" s="8">
        <f t="shared" si="15"/>
        <v>0.17747431952820661</v>
      </c>
      <c r="Y44" s="96"/>
      <c r="Z44" s="102">
        <v>104.9256</v>
      </c>
      <c r="AA44" s="102">
        <v>102.0835</v>
      </c>
      <c r="AB44" s="102">
        <v>104.51009999999999</v>
      </c>
      <c r="AC44" s="106">
        <f t="shared" si="16"/>
        <v>103.83973333333331</v>
      </c>
      <c r="AD44" s="8">
        <f t="shared" si="17"/>
        <v>1.5350657000054855</v>
      </c>
    </row>
    <row r="45" spans="2:30" x14ac:dyDescent="0.25">
      <c r="R45" s="133"/>
      <c r="S45" s="101">
        <v>0.31996999999999998</v>
      </c>
      <c r="T45" s="102">
        <v>1.426625</v>
      </c>
      <c r="U45" s="102">
        <v>0.646316</v>
      </c>
      <c r="V45" s="102">
        <v>0.472914</v>
      </c>
      <c r="W45" s="106">
        <f t="shared" si="14"/>
        <v>0.84861833333333336</v>
      </c>
      <c r="X45" s="8">
        <f t="shared" si="15"/>
        <v>0.50802149898831384</v>
      </c>
      <c r="Y45" s="96"/>
      <c r="Z45" s="102">
        <v>104.08620000000001</v>
      </c>
      <c r="AA45" s="102">
        <v>106.9366</v>
      </c>
      <c r="AB45" s="102">
        <v>107.3937</v>
      </c>
      <c r="AC45" s="106">
        <f t="shared" si="16"/>
        <v>106.13883333333335</v>
      </c>
      <c r="AD45" s="8">
        <f t="shared" si="17"/>
        <v>1.7922647135212242</v>
      </c>
    </row>
    <row r="46" spans="2:30" x14ac:dyDescent="0.25">
      <c r="R46" s="133"/>
      <c r="S46" s="101">
        <v>0.15599299999999999</v>
      </c>
      <c r="T46" s="102">
        <v>1.284751</v>
      </c>
      <c r="U46" s="102">
        <v>0.91430100000000003</v>
      </c>
      <c r="V46" s="102">
        <v>0.92218299999999997</v>
      </c>
      <c r="W46" s="106">
        <f t="shared" si="14"/>
        <v>1.0404116666666667</v>
      </c>
      <c r="X46" s="8">
        <f t="shared" si="15"/>
        <v>0.21164076601953005</v>
      </c>
      <c r="Y46" s="96"/>
      <c r="Z46" s="102">
        <v>99.914519999999996</v>
      </c>
      <c r="AA46" s="102">
        <v>103.679</v>
      </c>
      <c r="AB46" s="102">
        <v>104.6679</v>
      </c>
      <c r="AC46" s="106">
        <f t="shared" si="16"/>
        <v>102.75380666666668</v>
      </c>
      <c r="AD46" s="8">
        <f t="shared" si="17"/>
        <v>2.5081153051910019</v>
      </c>
    </row>
    <row r="47" spans="2:30" x14ac:dyDescent="0.25">
      <c r="R47" s="133"/>
      <c r="S47" s="101">
        <v>7.8664999999999999E-2</v>
      </c>
      <c r="T47" s="102">
        <v>4.8473730000000002</v>
      </c>
      <c r="U47" s="102">
        <v>2.451273</v>
      </c>
      <c r="V47" s="102">
        <v>3.168526</v>
      </c>
      <c r="W47" s="106">
        <f t="shared" si="14"/>
        <v>3.4890573333333332</v>
      </c>
      <c r="X47" s="8">
        <f t="shared" si="15"/>
        <v>1.2297882151965573</v>
      </c>
      <c r="Y47" s="96"/>
      <c r="Z47" s="102">
        <v>102.6818</v>
      </c>
      <c r="AA47" s="102">
        <v>101.8342</v>
      </c>
      <c r="AB47" s="102">
        <v>103.1721</v>
      </c>
      <c r="AC47" s="106">
        <f t="shared" si="16"/>
        <v>102.56269999999999</v>
      </c>
      <c r="AD47" s="8">
        <f t="shared" si="17"/>
        <v>0.67685501401703663</v>
      </c>
    </row>
    <row r="48" spans="2:30" x14ac:dyDescent="0.25">
      <c r="R48" s="133"/>
      <c r="S48" s="101">
        <v>3.8665999999999999E-2</v>
      </c>
      <c r="T48" s="102">
        <v>85.234939999999995</v>
      </c>
      <c r="U48" s="102">
        <v>89.830089999999998</v>
      </c>
      <c r="V48" s="102">
        <v>87.229060000000004</v>
      </c>
      <c r="W48" s="106">
        <f t="shared" si="14"/>
        <v>87.431363333333323</v>
      </c>
      <c r="X48" s="8">
        <f t="shared" si="15"/>
        <v>2.3042451821872909</v>
      </c>
      <c r="Y48" s="96"/>
      <c r="Z48" s="102">
        <v>100.7539</v>
      </c>
      <c r="AA48" s="102">
        <v>105.64019999999999</v>
      </c>
      <c r="AB48" s="102">
        <v>102.13330000000001</v>
      </c>
      <c r="AC48" s="106">
        <f t="shared" si="16"/>
        <v>102.84246666666667</v>
      </c>
      <c r="AD48" s="8">
        <f t="shared" si="17"/>
        <v>2.5191605632300034</v>
      </c>
    </row>
    <row r="49" spans="18:30" x14ac:dyDescent="0.25">
      <c r="R49" s="133"/>
      <c r="S49" s="101">
        <v>0.02</v>
      </c>
      <c r="T49" s="102">
        <v>102.93770000000001</v>
      </c>
      <c r="U49" s="102">
        <v>102.03919999999999</v>
      </c>
      <c r="V49" s="102">
        <v>102.1574</v>
      </c>
      <c r="W49" s="106">
        <f t="shared" si="14"/>
        <v>102.3781</v>
      </c>
      <c r="X49" s="8">
        <f t="shared" si="15"/>
        <v>0.48821811723860348</v>
      </c>
      <c r="Y49" s="96"/>
      <c r="Z49" s="102">
        <v>100.6375</v>
      </c>
      <c r="AA49" s="102">
        <v>105.33280000000001</v>
      </c>
      <c r="AB49" s="102">
        <v>105.0087</v>
      </c>
      <c r="AC49" s="106">
        <f t="shared" si="16"/>
        <v>103.65966666666668</v>
      </c>
      <c r="AD49" s="8">
        <f t="shared" si="17"/>
        <v>2.6222850194693446</v>
      </c>
    </row>
    <row r="50" spans="18:30" x14ac:dyDescent="0.25">
      <c r="R50" s="133"/>
      <c r="S50" s="110">
        <v>9.3329999999999993E-3</v>
      </c>
      <c r="T50" s="102">
        <v>103.4264</v>
      </c>
      <c r="U50" s="102">
        <v>99.390839999999997</v>
      </c>
      <c r="V50" s="102">
        <v>103.41849999999999</v>
      </c>
      <c r="W50" s="106">
        <f t="shared" si="14"/>
        <v>102.07857999999999</v>
      </c>
      <c r="X50" s="8">
        <f t="shared" si="15"/>
        <v>2.3276544703198545</v>
      </c>
      <c r="Y50" s="96"/>
      <c r="Z50" s="102">
        <v>97.96163</v>
      </c>
      <c r="AA50" s="102">
        <v>99.274640000000005</v>
      </c>
      <c r="AB50" s="102">
        <v>102.0004</v>
      </c>
      <c r="AC50" s="106">
        <f t="shared" si="16"/>
        <v>99.745556666666673</v>
      </c>
      <c r="AD50" s="8">
        <f t="shared" si="17"/>
        <v>2.0601547656507093</v>
      </c>
    </row>
    <row r="51" spans="18:30" x14ac:dyDescent="0.25">
      <c r="R51" s="133"/>
      <c r="S51" s="110">
        <v>5.3330000000000001E-3</v>
      </c>
      <c r="T51" s="102">
        <v>97.341549999999998</v>
      </c>
      <c r="U51" s="102">
        <v>96.758279999999999</v>
      </c>
      <c r="V51" s="102">
        <v>99.493309999999994</v>
      </c>
      <c r="W51" s="106">
        <f t="shared" si="14"/>
        <v>97.864379999999997</v>
      </c>
      <c r="X51" s="8">
        <f t="shared" si="15"/>
        <v>1.4405244468248333</v>
      </c>
      <c r="Y51" s="96"/>
      <c r="Z51" s="102">
        <v>100.7788</v>
      </c>
      <c r="AA51" s="102">
        <v>106.9616</v>
      </c>
      <c r="AB51" s="102">
        <v>103.42140000000001</v>
      </c>
      <c r="AC51" s="106">
        <f t="shared" si="16"/>
        <v>103.7206</v>
      </c>
      <c r="AD51" s="8">
        <f t="shared" si="17"/>
        <v>3.1022402292536921</v>
      </c>
    </row>
    <row r="52" spans="18:30" x14ac:dyDescent="0.25">
      <c r="R52" s="133"/>
      <c r="S52" s="110">
        <v>2.6670000000000001E-3</v>
      </c>
      <c r="T52" s="102">
        <v>98.019390000000001</v>
      </c>
      <c r="U52" s="102">
        <v>95.851870000000005</v>
      </c>
      <c r="V52" s="102">
        <v>98.019390000000001</v>
      </c>
      <c r="W52" s="106">
        <f t="shared" si="14"/>
        <v>97.296883333333327</v>
      </c>
      <c r="X52" s="8">
        <f t="shared" si="15"/>
        <v>1.2514182554738955</v>
      </c>
      <c r="Y52" s="96"/>
      <c r="Z52" s="102">
        <v>100.6292</v>
      </c>
      <c r="AA52" s="102">
        <v>105.4408</v>
      </c>
      <c r="AB52" s="102">
        <v>101.36879999999999</v>
      </c>
      <c r="AC52" s="106">
        <f t="shared" si="16"/>
        <v>102.4796</v>
      </c>
      <c r="AD52" s="8">
        <f t="shared" si="17"/>
        <v>2.5910000231570822</v>
      </c>
    </row>
    <row r="53" spans="18:30" x14ac:dyDescent="0.25">
      <c r="R53" s="133"/>
      <c r="S53" s="110">
        <v>1.333E-3</v>
      </c>
      <c r="T53" s="102">
        <v>97.712000000000003</v>
      </c>
      <c r="U53" s="102">
        <v>98.602649999999997</v>
      </c>
      <c r="V53" s="102">
        <v>95.875510000000006</v>
      </c>
      <c r="W53" s="106">
        <f t="shared" si="14"/>
        <v>97.396720000000002</v>
      </c>
      <c r="X53" s="8">
        <f t="shared" si="15"/>
        <v>1.3906380743025804</v>
      </c>
      <c r="Y53" s="96"/>
      <c r="Z53" s="102">
        <v>100.7705</v>
      </c>
      <c r="AA53" s="102">
        <v>99.158299999999997</v>
      </c>
      <c r="AB53" s="102">
        <v>101.2192</v>
      </c>
      <c r="AC53" s="106">
        <f t="shared" si="16"/>
        <v>100.38266666666668</v>
      </c>
      <c r="AD53" s="8">
        <f t="shared" si="17"/>
        <v>1.0838072814542892</v>
      </c>
    </row>
    <row r="54" spans="18:30" x14ac:dyDescent="0.25">
      <c r="S54" s="111">
        <v>0</v>
      </c>
      <c r="T54" s="105">
        <v>100</v>
      </c>
      <c r="U54" s="105">
        <v>100</v>
      </c>
      <c r="V54" s="105">
        <v>100</v>
      </c>
      <c r="W54" s="106">
        <f t="shared" si="14"/>
        <v>100</v>
      </c>
      <c r="X54" s="103">
        <f t="shared" si="15"/>
        <v>0</v>
      </c>
      <c r="Y54" s="96"/>
      <c r="Z54" s="105">
        <v>100</v>
      </c>
      <c r="AA54" s="105">
        <v>100</v>
      </c>
      <c r="AB54" s="105">
        <v>100</v>
      </c>
      <c r="AC54" s="106">
        <f t="shared" si="16"/>
        <v>100</v>
      </c>
      <c r="AD54" s="103">
        <f t="shared" si="17"/>
        <v>0</v>
      </c>
    </row>
  </sheetData>
  <mergeCells count="12">
    <mergeCell ref="Z38:AD38"/>
    <mergeCell ref="Z19:AD19"/>
    <mergeCell ref="T19:X19"/>
    <mergeCell ref="R40:R53"/>
    <mergeCell ref="R3:R16"/>
    <mergeCell ref="R21:R34"/>
    <mergeCell ref="T38:X38"/>
    <mergeCell ref="J1:L1"/>
    <mergeCell ref="B3:B16"/>
    <mergeCell ref="B20:B33"/>
    <mergeCell ref="T1:V1"/>
    <mergeCell ref="D1:F1"/>
  </mergeCells>
  <phoneticPr fontId="5" type="noConversion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4B915-2CB8-4005-B96B-2727C0F6F15B}">
  <dimension ref="A1:BA16"/>
  <sheetViews>
    <sheetView workbookViewId="0">
      <selection activeCell="C24" sqref="C24"/>
    </sheetView>
  </sheetViews>
  <sheetFormatPr defaultColWidth="8.85546875" defaultRowHeight="15" x14ac:dyDescent="0.25"/>
  <cols>
    <col min="1" max="1" width="32.140625" bestFit="1" customWidth="1"/>
    <col min="2" max="2" width="13.7109375" bestFit="1" customWidth="1"/>
    <col min="3" max="3" width="8.140625" bestFit="1" customWidth="1"/>
    <col min="4" max="4" width="6.140625" bestFit="1" customWidth="1"/>
    <col min="5" max="5" width="6" bestFit="1" customWidth="1"/>
    <col min="6" max="19" width="13.7109375" bestFit="1" customWidth="1"/>
    <col min="21" max="21" width="14.7109375" bestFit="1" customWidth="1"/>
    <col min="22" max="23" width="12.140625" customWidth="1"/>
    <col min="24" max="34" width="12.140625" bestFit="1" customWidth="1"/>
    <col min="35" max="37" width="13.28515625" bestFit="1" customWidth="1"/>
    <col min="38" max="38" width="13.28515625" customWidth="1"/>
    <col min="40" max="53" width="13.42578125" bestFit="1" customWidth="1"/>
  </cols>
  <sheetData>
    <row r="1" spans="1:53" x14ac:dyDescent="0.25">
      <c r="A1" s="92" t="s">
        <v>173</v>
      </c>
      <c r="W1" s="92" t="s">
        <v>167</v>
      </c>
      <c r="AM1" s="92" t="s">
        <v>166</v>
      </c>
    </row>
    <row r="3" spans="1:53" s="121" customFormat="1" x14ac:dyDescent="0.25">
      <c r="A3" s="121" t="s">
        <v>172</v>
      </c>
      <c r="B3" s="121" t="s">
        <v>171</v>
      </c>
      <c r="C3" s="121" t="s">
        <v>170</v>
      </c>
      <c r="D3" s="121" t="s">
        <v>169</v>
      </c>
      <c r="F3" s="121" t="s">
        <v>165</v>
      </c>
      <c r="G3" s="121" t="s">
        <v>164</v>
      </c>
      <c r="H3" s="121" t="s">
        <v>163</v>
      </c>
      <c r="I3" s="121" t="s">
        <v>162</v>
      </c>
      <c r="J3" s="121" t="s">
        <v>161</v>
      </c>
      <c r="K3" s="121" t="s">
        <v>160</v>
      </c>
      <c r="L3" s="121" t="s">
        <v>159</v>
      </c>
      <c r="M3" s="121" t="s">
        <v>158</v>
      </c>
      <c r="N3" s="121" t="s">
        <v>157</v>
      </c>
      <c r="O3" s="121" t="s">
        <v>156</v>
      </c>
      <c r="P3" s="121" t="s">
        <v>155</v>
      </c>
      <c r="Q3" s="121" t="s">
        <v>154</v>
      </c>
      <c r="R3" s="121" t="s">
        <v>153</v>
      </c>
      <c r="S3" s="121" t="s">
        <v>152</v>
      </c>
      <c r="U3" s="121" t="s">
        <v>168</v>
      </c>
      <c r="X3" s="121" t="s">
        <v>165</v>
      </c>
      <c r="Y3" s="121" t="s">
        <v>164</v>
      </c>
      <c r="Z3" s="121" t="s">
        <v>163</v>
      </c>
      <c r="AA3" s="121" t="s">
        <v>162</v>
      </c>
      <c r="AB3" s="121" t="s">
        <v>161</v>
      </c>
      <c r="AC3" s="121" t="s">
        <v>160</v>
      </c>
      <c r="AD3" s="121" t="s">
        <v>159</v>
      </c>
      <c r="AE3" s="121" t="s">
        <v>158</v>
      </c>
      <c r="AF3" s="121" t="s">
        <v>157</v>
      </c>
      <c r="AG3" s="121" t="s">
        <v>156</v>
      </c>
      <c r="AH3" s="121" t="s">
        <v>155</v>
      </c>
      <c r="AI3" s="121" t="s">
        <v>154</v>
      </c>
      <c r="AJ3" s="121" t="s">
        <v>153</v>
      </c>
      <c r="AK3" s="121" t="s">
        <v>152</v>
      </c>
      <c r="AN3" s="121" t="s">
        <v>165</v>
      </c>
      <c r="AO3" s="121" t="s">
        <v>164</v>
      </c>
      <c r="AP3" s="121" t="s">
        <v>163</v>
      </c>
      <c r="AQ3" s="121" t="s">
        <v>162</v>
      </c>
      <c r="AR3" s="121" t="s">
        <v>161</v>
      </c>
      <c r="AS3" s="121" t="s">
        <v>160</v>
      </c>
      <c r="AT3" s="121" t="s">
        <v>159</v>
      </c>
      <c r="AU3" s="121" t="s">
        <v>158</v>
      </c>
      <c r="AV3" s="121" t="s">
        <v>157</v>
      </c>
      <c r="AW3" s="121" t="s">
        <v>156</v>
      </c>
      <c r="AX3" s="121" t="s">
        <v>155</v>
      </c>
      <c r="AY3" s="121" t="s">
        <v>154</v>
      </c>
      <c r="AZ3" s="121" t="s">
        <v>153</v>
      </c>
      <c r="BA3" s="121" t="s">
        <v>152</v>
      </c>
    </row>
    <row r="4" spans="1:53" x14ac:dyDescent="0.25">
      <c r="A4" t="s">
        <v>151</v>
      </c>
      <c r="B4" t="s">
        <v>150</v>
      </c>
      <c r="C4">
        <v>118.02800000000001</v>
      </c>
      <c r="D4">
        <v>1.1499999999999999</v>
      </c>
      <c r="F4" s="2">
        <v>17017.774025268602</v>
      </c>
      <c r="G4" s="2">
        <v>19993.388202148399</v>
      </c>
      <c r="H4" s="2">
        <v>16722.5103077393</v>
      </c>
      <c r="I4" s="2">
        <v>8228.2464415283303</v>
      </c>
      <c r="J4" s="2">
        <v>13049.783977294899</v>
      </c>
      <c r="K4" s="2">
        <v>17148.1750601807</v>
      </c>
      <c r="L4" s="2">
        <v>15356.697809814499</v>
      </c>
      <c r="M4" s="2">
        <v>16698.708953002901</v>
      </c>
      <c r="N4" s="2">
        <v>6889.59196112061</v>
      </c>
      <c r="O4" s="2">
        <v>2377.6628184204101</v>
      </c>
      <c r="P4" s="2">
        <v>1729.8896021728499</v>
      </c>
      <c r="Q4" s="2">
        <v>3375.1780593871999</v>
      </c>
      <c r="R4" s="2">
        <v>2366.0533601684501</v>
      </c>
      <c r="S4" s="2">
        <v>1063.7980099487299</v>
      </c>
      <c r="U4" s="2">
        <f t="shared" ref="U4:U16" si="0">AVERAGE(Q4:S4)</f>
        <v>2268.343143168127</v>
      </c>
      <c r="X4" s="2">
        <f t="shared" ref="X4:X16" si="1">F4/$U4</f>
        <v>7.5022926211685883</v>
      </c>
      <c r="Y4" s="2">
        <f t="shared" ref="Y4:Y16" si="2">G4/$U4</f>
        <v>8.8140933449002929</v>
      </c>
      <c r="Z4" s="2">
        <f t="shared" ref="Z4:Z16" si="3">H4/$U4</f>
        <v>7.3721254908476812</v>
      </c>
      <c r="AA4" s="2">
        <f t="shared" ref="AA4:AA16" si="4">I4/$U4</f>
        <v>3.6274258003293913</v>
      </c>
      <c r="AB4" s="2">
        <f t="shared" ref="AB4:AB16" si="5">J4/$U4</f>
        <v>5.7530025898412607</v>
      </c>
      <c r="AC4" s="2">
        <f t="shared" ref="AC4:AC16" si="6">K4/$U4</f>
        <v>7.5597799706046045</v>
      </c>
      <c r="AD4" s="2">
        <f t="shared" ref="AD4:AD16" si="7">L4/$U4</f>
        <v>6.7700064939761537</v>
      </c>
      <c r="AE4" s="2">
        <f t="shared" ref="AE4:AE16" si="8">M4/$U4</f>
        <v>7.361632653902757</v>
      </c>
      <c r="AF4" s="2">
        <f t="shared" ref="AF4:AF16" si="9">N4/$U4</f>
        <v>3.037279426558948</v>
      </c>
      <c r="AG4" s="2">
        <f t="shared" ref="AG4:AG16" si="10">O4/$U4</f>
        <v>1.0481936234301834</v>
      </c>
      <c r="AH4" s="2">
        <f t="shared" ref="AH4:AH16" si="11">P4/$U4</f>
        <v>0.76262253679871594</v>
      </c>
      <c r="AI4" s="2">
        <f t="shared" ref="AI4:AI16" si="12">Q4/$U4</f>
        <v>1.4879486243307922</v>
      </c>
      <c r="AJ4" s="2">
        <f t="shared" ref="AJ4:AJ16" si="13">R4/$U4</f>
        <v>1.0430755890239138</v>
      </c>
      <c r="AK4" s="2">
        <f t="shared" ref="AK4:AK16" si="14">S4/$U4</f>
        <v>0.46897578664529349</v>
      </c>
      <c r="AN4" s="2">
        <f t="shared" ref="AN4:AN16" si="15">LOG(X4,2)</f>
        <v>2.9073315353101798</v>
      </c>
      <c r="AO4" s="2">
        <f t="shared" ref="AO4:AO16" si="16">LOG(Y4,2)</f>
        <v>3.1398121754344603</v>
      </c>
      <c r="AP4" s="2">
        <f t="shared" ref="AP4:AP16" si="17">LOG(Z4,2)</f>
        <v>2.8820806292272687</v>
      </c>
      <c r="AQ4" s="2">
        <f t="shared" ref="AQ4:AQ16" si="18">LOG(AA4,2)</f>
        <v>1.8589461039979733</v>
      </c>
      <c r="AR4" s="2">
        <f t="shared" ref="AR4:AR16" si="19">LOG(AB4,2)</f>
        <v>2.5243151196833549</v>
      </c>
      <c r="AS4" s="2">
        <f t="shared" ref="AS4:AS16" si="20">LOG(AC4,2)</f>
        <v>2.9183442450366837</v>
      </c>
      <c r="AT4" s="2">
        <f t="shared" ref="AT4:AT16" si="21">LOG(AD4,2)</f>
        <v>2.7591572176736401</v>
      </c>
      <c r="AU4" s="2">
        <f t="shared" ref="AU4:AU16" si="22">LOG(AE4,2)</f>
        <v>2.8800257609125071</v>
      </c>
      <c r="AV4" s="2">
        <f t="shared" ref="AV4:AV16" si="23">LOG(AF4,2)</f>
        <v>1.6027796410594295</v>
      </c>
      <c r="AW4" s="2">
        <f t="shared" ref="AW4:AW16" si="24">LOG(AG4,2)</f>
        <v>6.790523763966444E-2</v>
      </c>
      <c r="AX4" s="2">
        <f t="shared" ref="AX4:AX16" si="25">LOG(AH4,2)</f>
        <v>-0.39095892909041774</v>
      </c>
      <c r="AY4" s="2">
        <f t="shared" ref="AY4:AY16" si="26">LOG(AI4,2)</f>
        <v>0.57332471414569841</v>
      </c>
      <c r="AZ4" s="2">
        <f t="shared" ref="AZ4:AZ16" si="27">LOG(AJ4,2)</f>
        <v>6.0843710070999812E-2</v>
      </c>
      <c r="BA4" s="2">
        <f t="shared" ref="BA4:BA16" si="28">LOG(AK4,2)</f>
        <v>-1.0924146569836615</v>
      </c>
    </row>
    <row r="5" spans="1:53" x14ac:dyDescent="0.25">
      <c r="A5" t="s">
        <v>149</v>
      </c>
      <c r="B5" t="s">
        <v>148</v>
      </c>
      <c r="C5">
        <v>145.07300000000001</v>
      </c>
      <c r="D5">
        <v>1.52</v>
      </c>
      <c r="F5" s="2">
        <v>93185.938255004803</v>
      </c>
      <c r="G5" s="2">
        <v>85264.395329101506</v>
      </c>
      <c r="H5" s="2">
        <v>106350.729103027</v>
      </c>
      <c r="I5" s="2">
        <v>29684.241459686298</v>
      </c>
      <c r="J5" s="2">
        <v>60930.677924072297</v>
      </c>
      <c r="K5" s="2">
        <v>57377.162687469499</v>
      </c>
      <c r="L5" s="2">
        <v>56201.791793121403</v>
      </c>
      <c r="M5" s="2">
        <v>51358.121748046899</v>
      </c>
      <c r="N5" s="2">
        <v>6339.9765409240699</v>
      </c>
      <c r="O5" s="2">
        <v>6256.0714878997796</v>
      </c>
      <c r="P5" s="2">
        <v>3388.67798742675</v>
      </c>
      <c r="Q5" s="2">
        <v>6460.5122946777301</v>
      </c>
      <c r="R5" s="2">
        <v>3204.8525426025399</v>
      </c>
      <c r="S5" s="2">
        <v>8220.3539340515108</v>
      </c>
      <c r="U5" s="2">
        <f t="shared" si="0"/>
        <v>5961.9062571105942</v>
      </c>
      <c r="X5" s="2">
        <f t="shared" si="1"/>
        <v>15.63022534006881</v>
      </c>
      <c r="Y5" s="2">
        <f t="shared" si="2"/>
        <v>14.301532371027994</v>
      </c>
      <c r="Z5" s="2">
        <f t="shared" si="3"/>
        <v>17.838376605835684</v>
      </c>
      <c r="AA5" s="2">
        <f t="shared" si="4"/>
        <v>4.9789849386314584</v>
      </c>
      <c r="AB5" s="2">
        <f t="shared" si="5"/>
        <v>10.219999325115525</v>
      </c>
      <c r="AC5" s="2">
        <f t="shared" si="6"/>
        <v>9.6239625738894183</v>
      </c>
      <c r="AD5" s="2">
        <f t="shared" si="7"/>
        <v>9.4268157480824435</v>
      </c>
      <c r="AE5" s="2">
        <f t="shared" si="8"/>
        <v>8.6143792829338004</v>
      </c>
      <c r="AF5" s="2">
        <f t="shared" si="9"/>
        <v>1.0634143288252078</v>
      </c>
      <c r="AG5" s="2">
        <f t="shared" si="10"/>
        <v>1.0493408010966867</v>
      </c>
      <c r="AH5" s="2">
        <f t="shared" si="11"/>
        <v>0.56838833777119036</v>
      </c>
      <c r="AI5" s="2">
        <f t="shared" si="12"/>
        <v>1.0836319821319671</v>
      </c>
      <c r="AJ5" s="2">
        <f t="shared" si="13"/>
        <v>0.53755500411973178</v>
      </c>
      <c r="AK5" s="2">
        <f t="shared" si="14"/>
        <v>1.3788130137483008</v>
      </c>
      <c r="AN5" s="2">
        <f t="shared" si="15"/>
        <v>3.9662666726271358</v>
      </c>
      <c r="AO5" s="2">
        <f t="shared" si="16"/>
        <v>3.8380978310966909</v>
      </c>
      <c r="AP5" s="2">
        <f t="shared" si="17"/>
        <v>4.1569124226300209</v>
      </c>
      <c r="AQ5" s="2">
        <f t="shared" si="18"/>
        <v>2.3158516512757097</v>
      </c>
      <c r="AR5" s="2">
        <f t="shared" si="19"/>
        <v>3.3533231958935703</v>
      </c>
      <c r="AS5" s="2">
        <f t="shared" si="20"/>
        <v>3.2666310321057268</v>
      </c>
      <c r="AT5" s="2">
        <f t="shared" si="21"/>
        <v>3.2367705301535312</v>
      </c>
      <c r="AU5" s="2">
        <f t="shared" si="22"/>
        <v>3.1067468454698801</v>
      </c>
      <c r="AV5" s="2">
        <f t="shared" si="23"/>
        <v>8.8703811053606613E-2</v>
      </c>
      <c r="AW5" s="2">
        <f t="shared" si="24"/>
        <v>6.948330727813784E-2</v>
      </c>
      <c r="AX5" s="2">
        <f t="shared" si="25"/>
        <v>-0.81505114131348966</v>
      </c>
      <c r="AY5" s="2">
        <f t="shared" si="26"/>
        <v>0.115874878739579</v>
      </c>
      <c r="AZ5" s="2">
        <f t="shared" si="27"/>
        <v>-0.89551571207222713</v>
      </c>
      <c r="BA5" s="2">
        <f t="shared" si="28"/>
        <v>0.46342682057263196</v>
      </c>
    </row>
    <row r="6" spans="1:53" x14ac:dyDescent="0.25">
      <c r="A6" t="s">
        <v>147</v>
      </c>
      <c r="B6" t="s">
        <v>146</v>
      </c>
      <c r="C6">
        <v>133.04</v>
      </c>
      <c r="D6">
        <v>6.27</v>
      </c>
      <c r="F6" s="2">
        <v>173783.72988574201</v>
      </c>
      <c r="G6" s="2">
        <v>46890.466577392202</v>
      </c>
      <c r="H6" s="2">
        <v>166803.900332032</v>
      </c>
      <c r="I6" s="2">
        <v>152519.88849414</v>
      </c>
      <c r="J6" s="2">
        <v>316969.29738110298</v>
      </c>
      <c r="K6" s="2">
        <v>376712.596768555</v>
      </c>
      <c r="L6" s="2">
        <v>441055.95812500099</v>
      </c>
      <c r="M6" s="2">
        <v>403011.679344239</v>
      </c>
      <c r="N6" s="2">
        <v>39676.575265258798</v>
      </c>
      <c r="O6" s="2">
        <v>29228.7583723145</v>
      </c>
      <c r="P6" s="2">
        <v>19058.203029541</v>
      </c>
      <c r="Q6" s="2">
        <v>18559.020910522398</v>
      </c>
      <c r="R6" s="2">
        <v>16830.2449500732</v>
      </c>
      <c r="S6" s="2">
        <v>16341.6911954346</v>
      </c>
      <c r="U6" s="2">
        <f t="shared" si="0"/>
        <v>17243.652352010064</v>
      </c>
      <c r="X6" s="2">
        <f t="shared" si="1"/>
        <v>10.078127669135265</v>
      </c>
      <c r="Y6" s="2">
        <f t="shared" si="2"/>
        <v>2.7192885602293102</v>
      </c>
      <c r="Z6" s="2">
        <f t="shared" si="3"/>
        <v>9.6733509193362952</v>
      </c>
      <c r="AA6" s="2">
        <f t="shared" si="4"/>
        <v>8.8449874412111438</v>
      </c>
      <c r="AB6" s="2">
        <f t="shared" si="5"/>
        <v>18.381795858007681</v>
      </c>
      <c r="AC6" s="2">
        <f t="shared" si="6"/>
        <v>21.846450454833153</v>
      </c>
      <c r="AD6" s="2">
        <f t="shared" si="7"/>
        <v>25.577873476067143</v>
      </c>
      <c r="AE6" s="2">
        <f t="shared" si="8"/>
        <v>23.371596174476377</v>
      </c>
      <c r="AF6" s="2">
        <f t="shared" si="9"/>
        <v>2.3009380179619412</v>
      </c>
      <c r="AG6" s="2">
        <f t="shared" si="10"/>
        <v>1.6950445169991699</v>
      </c>
      <c r="AH6" s="2">
        <f t="shared" si="11"/>
        <v>1.1052300661419574</v>
      </c>
      <c r="AI6" s="2">
        <f t="shared" si="12"/>
        <v>1.0762813197378689</v>
      </c>
      <c r="AJ6" s="2">
        <f t="shared" si="13"/>
        <v>0.97602553139569215</v>
      </c>
      <c r="AK6" s="2">
        <f t="shared" si="14"/>
        <v>0.94769314886643929</v>
      </c>
      <c r="AN6" s="2">
        <f t="shared" si="15"/>
        <v>3.3331557324003107</v>
      </c>
      <c r="AO6" s="2">
        <f t="shared" si="16"/>
        <v>1.4432292526214987</v>
      </c>
      <c r="AP6" s="2">
        <f t="shared" si="17"/>
        <v>3.2740157363706088</v>
      </c>
      <c r="AQ6" s="2">
        <f t="shared" si="18"/>
        <v>3.1448600944685583</v>
      </c>
      <c r="AR6" s="2">
        <f t="shared" si="19"/>
        <v>4.2002058162954032</v>
      </c>
      <c r="AS6" s="2">
        <f t="shared" si="20"/>
        <v>4.4493269889289264</v>
      </c>
      <c r="AT6" s="2">
        <f t="shared" si="21"/>
        <v>4.6768244195814557</v>
      </c>
      <c r="AU6" s="2">
        <f t="shared" si="22"/>
        <v>4.5466843619291319</v>
      </c>
      <c r="AV6" s="2">
        <f t="shared" si="23"/>
        <v>1.2022221211616018</v>
      </c>
      <c r="AW6" s="2">
        <f t="shared" si="24"/>
        <v>0.7613231633973514</v>
      </c>
      <c r="AX6" s="2">
        <f t="shared" si="25"/>
        <v>0.14434671417211015</v>
      </c>
      <c r="AY6" s="2">
        <f t="shared" si="26"/>
        <v>0.1060552205936043</v>
      </c>
      <c r="AZ6" s="2">
        <f t="shared" si="27"/>
        <v>-3.5009207820321769E-2</v>
      </c>
      <c r="BA6" s="2">
        <f t="shared" si="28"/>
        <v>-7.7508086681652114E-2</v>
      </c>
    </row>
    <row r="7" spans="1:53" x14ac:dyDescent="0.25">
      <c r="A7" t="s">
        <v>145</v>
      </c>
      <c r="B7" t="s">
        <v>144</v>
      </c>
      <c r="C7">
        <v>146.10499999999999</v>
      </c>
      <c r="D7">
        <v>13.75</v>
      </c>
      <c r="F7" s="2">
        <v>1196807.25770679</v>
      </c>
      <c r="G7" s="2">
        <v>1380726.2332419499</v>
      </c>
      <c r="H7" s="2">
        <v>1235495.05314496</v>
      </c>
      <c r="I7" s="2">
        <v>1103477.2014510499</v>
      </c>
      <c r="J7" s="2">
        <v>1546908.17336682</v>
      </c>
      <c r="K7" s="2">
        <v>1907762.6381915801</v>
      </c>
      <c r="L7" s="2">
        <v>1882299.2370617699</v>
      </c>
      <c r="M7" s="2">
        <v>1792526.34195471</v>
      </c>
      <c r="N7" s="2">
        <v>376867.17989529303</v>
      </c>
      <c r="O7" s="2">
        <v>321105.17516723601</v>
      </c>
      <c r="P7" s="2">
        <v>351101.86751019099</v>
      </c>
      <c r="Q7" s="2">
        <v>360669.999419678</v>
      </c>
      <c r="R7" s="2">
        <v>264232.85089227301</v>
      </c>
      <c r="S7" s="2">
        <v>353186.76872747898</v>
      </c>
      <c r="U7" s="2">
        <f t="shared" si="0"/>
        <v>326029.87301314337</v>
      </c>
      <c r="X7" s="2">
        <f t="shared" si="1"/>
        <v>3.6708515285608279</v>
      </c>
      <c r="Y7" s="2">
        <f t="shared" si="2"/>
        <v>4.2349684723101682</v>
      </c>
      <c r="Z7" s="2">
        <f t="shared" si="3"/>
        <v>3.7895148739795173</v>
      </c>
      <c r="AA7" s="2">
        <f t="shared" si="4"/>
        <v>3.3845892440861238</v>
      </c>
      <c r="AB7" s="2">
        <f t="shared" si="5"/>
        <v>4.7446823172073529</v>
      </c>
      <c r="AC7" s="2">
        <f t="shared" si="6"/>
        <v>5.851496430557674</v>
      </c>
      <c r="AD7" s="2">
        <f t="shared" si="7"/>
        <v>5.7733949949607473</v>
      </c>
      <c r="AE7" s="2">
        <f t="shared" si="8"/>
        <v>5.4980432479647261</v>
      </c>
      <c r="AF7" s="2">
        <f t="shared" si="9"/>
        <v>1.1559283706499504</v>
      </c>
      <c r="AG7" s="2">
        <f t="shared" si="10"/>
        <v>0.984894949041345</v>
      </c>
      <c r="AH7" s="2">
        <f t="shared" si="11"/>
        <v>1.0769009117641097</v>
      </c>
      <c r="AI7" s="2">
        <f t="shared" si="12"/>
        <v>1.1062483203958988</v>
      </c>
      <c r="AJ7" s="2">
        <f t="shared" si="13"/>
        <v>0.81045595132204618</v>
      </c>
      <c r="AK7" s="2">
        <f t="shared" si="14"/>
        <v>1.0832957282820548</v>
      </c>
      <c r="AN7" s="2">
        <f t="shared" si="15"/>
        <v>1.876114764303791</v>
      </c>
      <c r="AO7" s="2">
        <f t="shared" si="16"/>
        <v>2.0823512292951176</v>
      </c>
      <c r="AP7" s="2">
        <f t="shared" si="17"/>
        <v>1.9220131693195268</v>
      </c>
      <c r="AQ7" s="2">
        <f t="shared" si="18"/>
        <v>1.7589807580314698</v>
      </c>
      <c r="AR7" s="2">
        <f t="shared" si="19"/>
        <v>2.2463114940466595</v>
      </c>
      <c r="AS7" s="2">
        <f t="shared" si="20"/>
        <v>2.5488056190326507</v>
      </c>
      <c r="AT7" s="2">
        <f t="shared" si="21"/>
        <v>2.5294199327381812</v>
      </c>
      <c r="AU7" s="2">
        <f t="shared" si="22"/>
        <v>2.4589182552282476</v>
      </c>
      <c r="AV7" s="2">
        <f t="shared" si="23"/>
        <v>0.20905200120377931</v>
      </c>
      <c r="AW7" s="2">
        <f t="shared" si="24"/>
        <v>-2.1958242987862735E-2</v>
      </c>
      <c r="AX7" s="2">
        <f t="shared" si="25"/>
        <v>0.10688551015779112</v>
      </c>
      <c r="AY7" s="2">
        <f t="shared" si="26"/>
        <v>0.14567526477001075</v>
      </c>
      <c r="AZ7" s="2">
        <f t="shared" si="27"/>
        <v>-0.30319431819595188</v>
      </c>
      <c r="BA7" s="2">
        <f t="shared" si="28"/>
        <v>0.11542713720827581</v>
      </c>
    </row>
    <row r="8" spans="1:53" x14ac:dyDescent="0.25">
      <c r="A8" t="s">
        <v>143</v>
      </c>
      <c r="B8" t="s">
        <v>142</v>
      </c>
      <c r="C8">
        <v>190.096</v>
      </c>
      <c r="D8">
        <v>9.5399999999999991</v>
      </c>
      <c r="F8" s="2">
        <v>415074.371846375</v>
      </c>
      <c r="G8" s="2">
        <v>441170.27096670499</v>
      </c>
      <c r="H8" s="2">
        <v>459405.51694453502</v>
      </c>
      <c r="I8" s="2">
        <v>555067.34339657601</v>
      </c>
      <c r="J8" s="2">
        <v>768711.60552786302</v>
      </c>
      <c r="K8" s="2">
        <v>918074.85820977797</v>
      </c>
      <c r="L8" s="2">
        <v>942053.10594796797</v>
      </c>
      <c r="M8" s="2">
        <v>926789.64460772695</v>
      </c>
      <c r="N8" s="2">
        <v>182757.00089404301</v>
      </c>
      <c r="O8" s="2">
        <v>205469.42254458601</v>
      </c>
      <c r="P8" s="2">
        <v>201059.38087382499</v>
      </c>
      <c r="Q8" s="2">
        <v>211476.83837167401</v>
      </c>
      <c r="R8" s="2">
        <v>214445.77027780199</v>
      </c>
      <c r="S8" s="2">
        <v>226070.52360720799</v>
      </c>
      <c r="U8" s="2">
        <f t="shared" si="0"/>
        <v>217331.0440855613</v>
      </c>
      <c r="X8" s="2">
        <f t="shared" si="1"/>
        <v>1.9098715215437143</v>
      </c>
      <c r="Y8" s="2">
        <f t="shared" si="2"/>
        <v>2.029945941791087</v>
      </c>
      <c r="Z8" s="2">
        <f t="shared" si="3"/>
        <v>2.1138513316287715</v>
      </c>
      <c r="AA8" s="2">
        <f t="shared" si="4"/>
        <v>2.5540177462086406</v>
      </c>
      <c r="AB8" s="2">
        <f t="shared" si="5"/>
        <v>3.5370538468734734</v>
      </c>
      <c r="AC8" s="2">
        <f t="shared" si="6"/>
        <v>4.2243153161696494</v>
      </c>
      <c r="AD8" s="2">
        <f t="shared" si="7"/>
        <v>4.3346458390780569</v>
      </c>
      <c r="AE8" s="2">
        <f t="shared" si="8"/>
        <v>4.2644144489678064</v>
      </c>
      <c r="AF8" s="2">
        <f t="shared" si="9"/>
        <v>0.84091530348555821</v>
      </c>
      <c r="AG8" s="2">
        <f t="shared" si="10"/>
        <v>0.94542141187935635</v>
      </c>
      <c r="AH8" s="2">
        <f t="shared" si="11"/>
        <v>0.92512959535900308</v>
      </c>
      <c r="AI8" s="2">
        <f t="shared" si="12"/>
        <v>0.97306318690677918</v>
      </c>
      <c r="AJ8" s="2">
        <f t="shared" si="13"/>
        <v>0.98672406043094607</v>
      </c>
      <c r="AK8" s="2">
        <f t="shared" si="14"/>
        <v>1.0402127526622751</v>
      </c>
      <c r="AN8" s="2">
        <f t="shared" si="15"/>
        <v>0.93347559037301586</v>
      </c>
      <c r="AO8" s="2">
        <f t="shared" si="16"/>
        <v>1.0214413084211147</v>
      </c>
      <c r="AP8" s="2">
        <f t="shared" si="17"/>
        <v>1.0798739147224448</v>
      </c>
      <c r="AQ8" s="2">
        <f t="shared" si="18"/>
        <v>1.3527685494252308</v>
      </c>
      <c r="AR8" s="2">
        <f t="shared" si="19"/>
        <v>1.8225481822918719</v>
      </c>
      <c r="AS8" s="2">
        <f t="shared" si="20"/>
        <v>2.0787175260069892</v>
      </c>
      <c r="AT8" s="2">
        <f t="shared" si="21"/>
        <v>2.1159141233021166</v>
      </c>
      <c r="AU8" s="2">
        <f t="shared" si="22"/>
        <v>2.0923476572373767</v>
      </c>
      <c r="AV8" s="2">
        <f t="shared" si="23"/>
        <v>-0.24996759451951781</v>
      </c>
      <c r="AW8" s="2">
        <f t="shared" si="24"/>
        <v>-8.0970555701320418E-2</v>
      </c>
      <c r="AX8" s="2">
        <f t="shared" si="25"/>
        <v>-0.11227261738200051</v>
      </c>
      <c r="AY8" s="2">
        <f t="shared" si="26"/>
        <v>-3.9394603881769734E-2</v>
      </c>
      <c r="AZ8" s="2">
        <f t="shared" si="27"/>
        <v>-1.9281406666657626E-2</v>
      </c>
      <c r="BA8" s="2">
        <f t="shared" si="28"/>
        <v>5.6878630116395261E-2</v>
      </c>
    </row>
    <row r="9" spans="1:53" x14ac:dyDescent="0.25">
      <c r="A9" t="s">
        <v>141</v>
      </c>
      <c r="B9" t="s">
        <v>140</v>
      </c>
      <c r="C9">
        <v>290.11399999999998</v>
      </c>
      <c r="D9">
        <v>6.87</v>
      </c>
      <c r="F9" s="2">
        <v>122611.105754822</v>
      </c>
      <c r="G9" s="2">
        <v>114523.283587921</v>
      </c>
      <c r="H9" s="2">
        <v>126005.440526306</v>
      </c>
      <c r="I9" s="2">
        <v>74154.764273925699</v>
      </c>
      <c r="J9" s="2">
        <v>135579.68201196301</v>
      </c>
      <c r="K9" s="2">
        <v>165935.83982037299</v>
      </c>
      <c r="L9" s="2">
        <v>176917.60476477101</v>
      </c>
      <c r="M9" s="2">
        <v>194140.516230774</v>
      </c>
      <c r="N9" s="2">
        <v>61950.049223937996</v>
      </c>
      <c r="O9" s="2">
        <v>84823.098506897004</v>
      </c>
      <c r="P9" s="2">
        <v>63130.162404479997</v>
      </c>
      <c r="Q9" s="2">
        <v>95267.758659789994</v>
      </c>
      <c r="R9" s="2">
        <v>81798.948274963303</v>
      </c>
      <c r="S9" s="2">
        <v>104593.171090271</v>
      </c>
      <c r="U9" s="2">
        <f t="shared" si="0"/>
        <v>93886.626008341438</v>
      </c>
      <c r="X9" s="2">
        <f t="shared" si="1"/>
        <v>1.3059485782770435</v>
      </c>
      <c r="Y9" s="2">
        <f t="shared" si="2"/>
        <v>1.2198040174299807</v>
      </c>
      <c r="Z9" s="2">
        <f t="shared" si="3"/>
        <v>1.3421021276780245</v>
      </c>
      <c r="AA9" s="2">
        <f t="shared" si="4"/>
        <v>0.78983309366487786</v>
      </c>
      <c r="AB9" s="2">
        <f t="shared" si="5"/>
        <v>1.44407875515643</v>
      </c>
      <c r="AC9" s="2">
        <f t="shared" si="6"/>
        <v>1.7674065718969416</v>
      </c>
      <c r="AD9" s="2">
        <f t="shared" si="7"/>
        <v>1.8843749348182202</v>
      </c>
      <c r="AE9" s="2">
        <f t="shared" si="8"/>
        <v>2.0678186498418358</v>
      </c>
      <c r="AF9" s="2">
        <f t="shared" si="9"/>
        <v>0.65983891271621575</v>
      </c>
      <c r="AG9" s="2">
        <f t="shared" si="10"/>
        <v>0.90346306085555594</v>
      </c>
      <c r="AH9" s="2">
        <f t="shared" si="11"/>
        <v>0.6724084684742121</v>
      </c>
      <c r="AI9" s="2">
        <f t="shared" si="12"/>
        <v>1.0147106431466164</v>
      </c>
      <c r="AJ9" s="2">
        <f t="shared" si="13"/>
        <v>0.87125240039721741</v>
      </c>
      <c r="AK9" s="2">
        <f t="shared" si="14"/>
        <v>1.1140369564561658</v>
      </c>
      <c r="AN9" s="2">
        <f t="shared" si="15"/>
        <v>0.38509809188800509</v>
      </c>
      <c r="AO9" s="2">
        <f t="shared" si="16"/>
        <v>0.28664937254682604</v>
      </c>
      <c r="AP9" s="2">
        <f t="shared" si="17"/>
        <v>0.42449445804225011</v>
      </c>
      <c r="AQ9" s="2">
        <f t="shared" si="18"/>
        <v>-0.34038027752470185</v>
      </c>
      <c r="AR9" s="2">
        <f t="shared" si="19"/>
        <v>0.5301494240639717</v>
      </c>
      <c r="AS9" s="2">
        <f t="shared" si="20"/>
        <v>0.82163395374841275</v>
      </c>
      <c r="AT9" s="2">
        <f t="shared" si="21"/>
        <v>0.91408604710894426</v>
      </c>
      <c r="AU9" s="2">
        <f t="shared" si="22"/>
        <v>1.0481096651275701</v>
      </c>
      <c r="AV9" s="2">
        <f t="shared" si="23"/>
        <v>-0.59981423434230907</v>
      </c>
      <c r="AW9" s="2">
        <f t="shared" si="24"/>
        <v>-0.14646247886659708</v>
      </c>
      <c r="AX9" s="2">
        <f t="shared" si="25"/>
        <v>-0.57259020055002396</v>
      </c>
      <c r="AY9" s="2">
        <f t="shared" si="26"/>
        <v>2.1068384343732802E-2</v>
      </c>
      <c r="AZ9" s="2">
        <f t="shared" si="27"/>
        <v>-0.1988373691156087</v>
      </c>
      <c r="BA9" s="2">
        <f t="shared" si="28"/>
        <v>0.15579709265251981</v>
      </c>
    </row>
    <row r="10" spans="1:53" x14ac:dyDescent="0.25">
      <c r="A10" t="s">
        <v>139</v>
      </c>
      <c r="B10" t="s">
        <v>138</v>
      </c>
      <c r="C10">
        <v>161.071</v>
      </c>
      <c r="D10">
        <v>6.61</v>
      </c>
      <c r="F10" s="2">
        <v>323624.87484552001</v>
      </c>
      <c r="G10" s="2">
        <v>413186.74586157198</v>
      </c>
      <c r="H10" s="2">
        <v>369992.28869232198</v>
      </c>
      <c r="I10" s="2">
        <v>219182.58893519599</v>
      </c>
      <c r="J10" s="2">
        <v>264345.69237414497</v>
      </c>
      <c r="K10" s="2">
        <v>287781.99170196499</v>
      </c>
      <c r="L10" s="2">
        <v>324142.81516311603</v>
      </c>
      <c r="M10" s="2">
        <v>291748.82720532198</v>
      </c>
      <c r="N10" s="2">
        <v>230713.39053814701</v>
      </c>
      <c r="O10" s="2">
        <v>278620.18965283199</v>
      </c>
      <c r="P10" s="2">
        <v>273252.31051367201</v>
      </c>
      <c r="Q10" s="2">
        <v>286005.76403564401</v>
      </c>
      <c r="R10" s="2">
        <v>254055.25660693401</v>
      </c>
      <c r="S10" s="2">
        <v>277354.74349072302</v>
      </c>
      <c r="U10" s="2">
        <f t="shared" si="0"/>
        <v>272471.92137776705</v>
      </c>
      <c r="X10" s="2">
        <f t="shared" si="1"/>
        <v>1.187736604965002</v>
      </c>
      <c r="Y10" s="2">
        <f t="shared" si="2"/>
        <v>1.516437891186269</v>
      </c>
      <c r="Z10" s="2">
        <f t="shared" si="3"/>
        <v>1.3579097868926773</v>
      </c>
      <c r="AA10" s="2">
        <f t="shared" si="4"/>
        <v>0.80442266427633702</v>
      </c>
      <c r="AB10" s="2">
        <f t="shared" si="5"/>
        <v>0.97017590303422307</v>
      </c>
      <c r="AC10" s="2">
        <f t="shared" si="6"/>
        <v>1.0561895341244039</v>
      </c>
      <c r="AD10" s="2">
        <f t="shared" si="7"/>
        <v>1.1896374992478955</v>
      </c>
      <c r="AE10" s="2">
        <f t="shared" si="8"/>
        <v>1.0707482287719057</v>
      </c>
      <c r="AF10" s="2">
        <f t="shared" si="9"/>
        <v>0.84674189315190329</v>
      </c>
      <c r="AG10" s="2">
        <f t="shared" si="10"/>
        <v>1.0225647774786331</v>
      </c>
      <c r="AH10" s="2">
        <f t="shared" si="11"/>
        <v>1.0028641084628422</v>
      </c>
      <c r="AI10" s="2">
        <f t="shared" si="12"/>
        <v>1.0496705957422785</v>
      </c>
      <c r="AJ10" s="2">
        <f t="shared" si="13"/>
        <v>0.93240894446037481</v>
      </c>
      <c r="AK10" s="2">
        <f t="shared" si="14"/>
        <v>1.0179204597973464</v>
      </c>
      <c r="AN10" s="2">
        <f t="shared" si="15"/>
        <v>0.24821493643973974</v>
      </c>
      <c r="AO10" s="2">
        <f t="shared" si="16"/>
        <v>0.60068641064754424</v>
      </c>
      <c r="AP10" s="2">
        <f t="shared" si="17"/>
        <v>0.44138763692746252</v>
      </c>
      <c r="AQ10" s="2">
        <f t="shared" si="18"/>
        <v>-0.3139743653345361</v>
      </c>
      <c r="AR10" s="2">
        <f t="shared" si="19"/>
        <v>-4.3681748177513212E-2</v>
      </c>
      <c r="AS10" s="2">
        <f t="shared" si="20"/>
        <v>7.8868750799938464E-2</v>
      </c>
      <c r="AT10" s="2">
        <f t="shared" si="21"/>
        <v>0.25052202923994699</v>
      </c>
      <c r="AU10" s="2">
        <f t="shared" si="22"/>
        <v>9.8619290729677678E-2</v>
      </c>
      <c r="AV10" s="2">
        <f t="shared" si="23"/>
        <v>-0.240005825704729</v>
      </c>
      <c r="AW10" s="2">
        <f t="shared" si="24"/>
        <v>3.2192237970988899E-2</v>
      </c>
      <c r="AX10" s="2">
        <f t="shared" si="25"/>
        <v>4.1261290519038927E-3</v>
      </c>
      <c r="AY10" s="2">
        <f t="shared" si="26"/>
        <v>6.9936656987757098E-2</v>
      </c>
      <c r="AZ10" s="2">
        <f t="shared" si="27"/>
        <v>-0.10096525079517314</v>
      </c>
      <c r="BA10" s="2">
        <f t="shared" si="28"/>
        <v>2.5624833771989559E-2</v>
      </c>
    </row>
    <row r="11" spans="1:53" x14ac:dyDescent="0.25">
      <c r="A11" t="s">
        <v>137</v>
      </c>
      <c r="B11" t="s">
        <v>136</v>
      </c>
      <c r="C11">
        <v>147.05600000000001</v>
      </c>
      <c r="D11">
        <v>6.33</v>
      </c>
      <c r="F11" s="2">
        <v>63295374.444117002</v>
      </c>
      <c r="G11" s="2">
        <v>71667405.661793903</v>
      </c>
      <c r="H11" s="2">
        <v>69143736.851929605</v>
      </c>
      <c r="I11" s="2">
        <v>48331816.130233601</v>
      </c>
      <c r="J11" s="2">
        <v>58030750.613517597</v>
      </c>
      <c r="K11" s="2">
        <v>62198020.083337203</v>
      </c>
      <c r="L11" s="2">
        <v>67197235.0361173</v>
      </c>
      <c r="M11" s="2">
        <v>65593572.021228902</v>
      </c>
      <c r="N11" s="2">
        <v>95052793.705445796</v>
      </c>
      <c r="O11" s="2">
        <v>89933952.731651396</v>
      </c>
      <c r="P11" s="2">
        <v>93441271.329805195</v>
      </c>
      <c r="Q11" s="2">
        <v>90139786.820283696</v>
      </c>
      <c r="R11" s="2">
        <v>85374257.956590906</v>
      </c>
      <c r="S11" s="2">
        <v>85763459.265341595</v>
      </c>
      <c r="U11" s="2">
        <f t="shared" si="0"/>
        <v>87092501.347405389</v>
      </c>
      <c r="X11" s="2">
        <f t="shared" si="1"/>
        <v>0.72676032339037488</v>
      </c>
      <c r="Y11" s="2">
        <f t="shared" si="2"/>
        <v>0.82288836068581894</v>
      </c>
      <c r="Z11" s="2">
        <f t="shared" si="3"/>
        <v>0.79391148241477738</v>
      </c>
      <c r="AA11" s="2">
        <f t="shared" si="4"/>
        <v>0.55494807684351199</v>
      </c>
      <c r="AB11" s="2">
        <f t="shared" si="5"/>
        <v>0.66631167684617676</v>
      </c>
      <c r="AC11" s="2">
        <f t="shared" si="6"/>
        <v>0.71416045148633422</v>
      </c>
      <c r="AD11" s="2">
        <f t="shared" si="7"/>
        <v>0.77156166141184324</v>
      </c>
      <c r="AE11" s="2">
        <f t="shared" si="8"/>
        <v>0.75314833087157662</v>
      </c>
      <c r="AF11" s="2">
        <f t="shared" si="9"/>
        <v>1.0914004332736684</v>
      </c>
      <c r="AG11" s="2">
        <f t="shared" si="10"/>
        <v>1.0326256720186697</v>
      </c>
      <c r="AH11" s="2">
        <f t="shared" si="11"/>
        <v>1.0728968612013454</v>
      </c>
      <c r="AI11" s="2">
        <f t="shared" si="12"/>
        <v>1.0349890682404781</v>
      </c>
      <c r="AJ11" s="2">
        <f t="shared" si="13"/>
        <v>0.98027105245306323</v>
      </c>
      <c r="AK11" s="2">
        <f t="shared" si="14"/>
        <v>0.9847398793064589</v>
      </c>
      <c r="AN11" s="2">
        <f t="shared" si="15"/>
        <v>-0.46044843537370689</v>
      </c>
      <c r="AO11" s="2">
        <f t="shared" si="16"/>
        <v>-0.28123137798269499</v>
      </c>
      <c r="AP11" s="2">
        <f t="shared" si="17"/>
        <v>-0.33294993260750938</v>
      </c>
      <c r="AQ11" s="2">
        <f t="shared" si="18"/>
        <v>-0.84957530141501303</v>
      </c>
      <c r="AR11" s="2">
        <f t="shared" si="19"/>
        <v>-0.58573091840503955</v>
      </c>
      <c r="AS11" s="2">
        <f t="shared" si="20"/>
        <v>-0.48567985178435319</v>
      </c>
      <c r="AT11" s="2">
        <f t="shared" si="21"/>
        <v>-0.37414663665479592</v>
      </c>
      <c r="AU11" s="2">
        <f t="shared" si="22"/>
        <v>-0.40899406645972847</v>
      </c>
      <c r="AV11" s="2">
        <f t="shared" si="23"/>
        <v>0.12618052155697426</v>
      </c>
      <c r="AW11" s="2">
        <f t="shared" si="24"/>
        <v>4.6317370375996182E-2</v>
      </c>
      <c r="AX11" s="2">
        <f t="shared" si="25"/>
        <v>0.10151139484078553</v>
      </c>
      <c r="AY11" s="2">
        <f t="shared" si="26"/>
        <v>4.9615529774320932E-2</v>
      </c>
      <c r="AZ11" s="2">
        <f t="shared" si="27"/>
        <v>-2.8747374270475207E-2</v>
      </c>
      <c r="BA11" s="2">
        <f t="shared" si="28"/>
        <v>-2.2185410313251722E-2</v>
      </c>
    </row>
    <row r="12" spans="1:53" x14ac:dyDescent="0.25">
      <c r="A12" t="s">
        <v>135</v>
      </c>
      <c r="B12" t="s">
        <v>134</v>
      </c>
      <c r="C12">
        <v>231.078</v>
      </c>
      <c r="D12">
        <v>1.51</v>
      </c>
      <c r="F12" s="2">
        <v>5645.0278866729705</v>
      </c>
      <c r="G12" s="2">
        <v>6664.1078778381298</v>
      </c>
      <c r="H12" s="2">
        <v>6785.9185333557198</v>
      </c>
      <c r="I12" s="2">
        <v>4138.2900968627901</v>
      </c>
      <c r="J12" s="2">
        <v>4954.7394770965602</v>
      </c>
      <c r="K12" s="2">
        <v>5650.9282335815396</v>
      </c>
      <c r="L12" s="2">
        <v>6983.0741360778802</v>
      </c>
      <c r="M12" s="2">
        <v>5614.9286425170903</v>
      </c>
      <c r="N12" s="2">
        <v>6696.8919931945802</v>
      </c>
      <c r="O12" s="2">
        <v>6125.6353327636698</v>
      </c>
      <c r="P12" s="2">
        <v>5614.6454107971103</v>
      </c>
      <c r="Q12" s="2">
        <v>6497.0594643859804</v>
      </c>
      <c r="R12" s="2">
        <v>4507.9937025604304</v>
      </c>
      <c r="S12" s="2">
        <v>5475.2446001129101</v>
      </c>
      <c r="U12" s="2">
        <f t="shared" si="0"/>
        <v>5493.4325890197733</v>
      </c>
      <c r="X12" s="2">
        <f t="shared" si="1"/>
        <v>1.0275957327584586</v>
      </c>
      <c r="Y12" s="2">
        <f t="shared" si="2"/>
        <v>1.2131045152275632</v>
      </c>
      <c r="Z12" s="2">
        <f t="shared" si="3"/>
        <v>1.2352783843965531</v>
      </c>
      <c r="AA12" s="2">
        <f t="shared" si="4"/>
        <v>0.75331589671899668</v>
      </c>
      <c r="AB12" s="2">
        <f t="shared" si="5"/>
        <v>0.90193870531879317</v>
      </c>
      <c r="AC12" s="2">
        <f t="shared" si="6"/>
        <v>1.0286698056287369</v>
      </c>
      <c r="AD12" s="2">
        <f t="shared" si="7"/>
        <v>1.2711677121578937</v>
      </c>
      <c r="AE12" s="2">
        <f t="shared" si="8"/>
        <v>1.0221166004185001</v>
      </c>
      <c r="AF12" s="2">
        <f t="shared" si="9"/>
        <v>1.2190723895620876</v>
      </c>
      <c r="AG12" s="2">
        <f t="shared" si="10"/>
        <v>1.1150833715530684</v>
      </c>
      <c r="AH12" s="2">
        <f t="shared" si="11"/>
        <v>1.022065042177748</v>
      </c>
      <c r="AI12" s="2">
        <f t="shared" si="12"/>
        <v>1.1826957660993689</v>
      </c>
      <c r="AJ12" s="2">
        <f t="shared" si="13"/>
        <v>0.8206150943894297</v>
      </c>
      <c r="AK12" s="2">
        <f t="shared" si="14"/>
        <v>0.99668913951120153</v>
      </c>
      <c r="AN12" s="2">
        <f t="shared" si="15"/>
        <v>3.927280436169004E-2</v>
      </c>
      <c r="AO12" s="2">
        <f t="shared" si="16"/>
        <v>0.27870385145176441</v>
      </c>
      <c r="AP12" s="2">
        <f t="shared" si="17"/>
        <v>0.30483620661130095</v>
      </c>
      <c r="AQ12" s="2">
        <f t="shared" si="18"/>
        <v>-0.40867312101188474</v>
      </c>
      <c r="AR12" s="2">
        <f t="shared" si="19"/>
        <v>-0.1488987019137181</v>
      </c>
      <c r="AS12" s="2">
        <f t="shared" si="20"/>
        <v>4.0779963544688234E-2</v>
      </c>
      <c r="AT12" s="2">
        <f t="shared" si="21"/>
        <v>0.34615438560360773</v>
      </c>
      <c r="AU12" s="2">
        <f t="shared" si="22"/>
        <v>3.1559784582956302E-2</v>
      </c>
      <c r="AV12" s="2">
        <f t="shared" si="23"/>
        <v>0.28578379696831629</v>
      </c>
      <c r="AW12" s="2">
        <f t="shared" si="24"/>
        <v>0.15715158030662715</v>
      </c>
      <c r="AX12" s="2">
        <f t="shared" si="25"/>
        <v>3.148700942764153E-2</v>
      </c>
      <c r="AY12" s="2">
        <f t="shared" si="26"/>
        <v>0.24207900589424403</v>
      </c>
      <c r="AZ12" s="2">
        <f t="shared" si="27"/>
        <v>-0.28522240348838535</v>
      </c>
      <c r="BA12" s="2">
        <f t="shared" si="28"/>
        <v>-4.7844867701661679E-3</v>
      </c>
    </row>
    <row r="13" spans="1:53" x14ac:dyDescent="0.25">
      <c r="A13" t="s">
        <v>133</v>
      </c>
      <c r="B13" t="s">
        <v>132</v>
      </c>
      <c r="C13">
        <v>203.08099999999999</v>
      </c>
      <c r="D13">
        <v>5.86</v>
      </c>
      <c r="F13" s="2">
        <v>307761.55358715798</v>
      </c>
      <c r="G13" s="2">
        <v>348504.880097961</v>
      </c>
      <c r="H13" s="2">
        <v>335500.06179077103</v>
      </c>
      <c r="I13" s="2">
        <v>164923.37887463401</v>
      </c>
      <c r="J13" s="2">
        <v>273963.570340576</v>
      </c>
      <c r="K13" s="2">
        <v>362889.711878723</v>
      </c>
      <c r="L13" s="2">
        <v>367235.30182397499</v>
      </c>
      <c r="M13" s="2">
        <v>338494.46049719199</v>
      </c>
      <c r="N13" s="2">
        <v>373220.65599996998</v>
      </c>
      <c r="O13" s="2">
        <v>356398.25027758803</v>
      </c>
      <c r="P13" s="2">
        <v>363487.19469809002</v>
      </c>
      <c r="Q13" s="2">
        <v>380577.790477417</v>
      </c>
      <c r="R13" s="2">
        <v>343532.189747528</v>
      </c>
      <c r="S13" s="2">
        <v>372830.31968487601</v>
      </c>
      <c r="U13" s="2">
        <f t="shared" si="0"/>
        <v>365646.766636607</v>
      </c>
      <c r="X13" s="2">
        <f t="shared" si="1"/>
        <v>0.84169089314831147</v>
      </c>
      <c r="Y13" s="2">
        <f t="shared" si="2"/>
        <v>0.95311899870925909</v>
      </c>
      <c r="Z13" s="2">
        <f t="shared" si="3"/>
        <v>0.91755238225367142</v>
      </c>
      <c r="AA13" s="2">
        <f t="shared" si="4"/>
        <v>0.45104563727358443</v>
      </c>
      <c r="AB13" s="2">
        <f t="shared" si="5"/>
        <v>0.74925746742032839</v>
      </c>
      <c r="AC13" s="2">
        <f t="shared" si="6"/>
        <v>0.99245978630347342</v>
      </c>
      <c r="AD13" s="2">
        <f t="shared" si="7"/>
        <v>1.0043444529866354</v>
      </c>
      <c r="AE13" s="2">
        <f t="shared" si="8"/>
        <v>0.92574170314925841</v>
      </c>
      <c r="AF13" s="2">
        <f t="shared" si="9"/>
        <v>1.0207136779384958</v>
      </c>
      <c r="AG13" s="2">
        <f t="shared" si="10"/>
        <v>0.97470641831707894</v>
      </c>
      <c r="AH13" s="2">
        <f t="shared" si="11"/>
        <v>0.99409383006888929</v>
      </c>
      <c r="AI13" s="2">
        <f t="shared" si="12"/>
        <v>1.0408345572918711</v>
      </c>
      <c r="AJ13" s="2">
        <f t="shared" si="13"/>
        <v>0.93951928771995052</v>
      </c>
      <c r="AK13" s="2">
        <f t="shared" si="14"/>
        <v>1.0196461549881781</v>
      </c>
      <c r="AN13" s="2">
        <f t="shared" si="15"/>
        <v>-0.24863758700890168</v>
      </c>
      <c r="AO13" s="2">
        <f t="shared" si="16"/>
        <v>-6.9271746302974266E-2</v>
      </c>
      <c r="AP13" s="2">
        <f t="shared" si="17"/>
        <v>-0.12413757239701285</v>
      </c>
      <c r="AQ13" s="2">
        <f t="shared" si="18"/>
        <v>-1.1486546806145699</v>
      </c>
      <c r="AR13" s="2">
        <f t="shared" si="19"/>
        <v>-0.41646653756113766</v>
      </c>
      <c r="AS13" s="2">
        <f t="shared" si="20"/>
        <v>-1.0919448325391498E-2</v>
      </c>
      <c r="AT13" s="2">
        <f t="shared" si="21"/>
        <v>6.2541451749125315E-3</v>
      </c>
      <c r="AU13" s="2">
        <f t="shared" si="22"/>
        <v>-0.11131838041652665</v>
      </c>
      <c r="AV13" s="2">
        <f t="shared" si="23"/>
        <v>2.9578230222528354E-2</v>
      </c>
      <c r="AW13" s="2">
        <f t="shared" si="24"/>
        <v>-3.6960350505238826E-2</v>
      </c>
      <c r="AX13" s="2">
        <f t="shared" si="25"/>
        <v>-8.5460642403064283E-3</v>
      </c>
      <c r="AY13" s="2">
        <f t="shared" si="26"/>
        <v>5.7740767635254542E-2</v>
      </c>
      <c r="AZ13" s="2">
        <f t="shared" si="27"/>
        <v>-9.000531534709505E-2</v>
      </c>
      <c r="BA13" s="2">
        <f t="shared" si="28"/>
        <v>2.8068584539315614E-2</v>
      </c>
    </row>
    <row r="14" spans="1:53" x14ac:dyDescent="0.25">
      <c r="A14" t="s">
        <v>131</v>
      </c>
      <c r="B14" t="s">
        <v>130</v>
      </c>
      <c r="C14">
        <v>189.06399999999999</v>
      </c>
      <c r="D14">
        <v>1.26</v>
      </c>
      <c r="F14" s="2">
        <v>72435.633872070306</v>
      </c>
      <c r="G14" s="2">
        <v>69901.012803710997</v>
      </c>
      <c r="H14" s="2">
        <v>82357.129191528307</v>
      </c>
      <c r="I14" s="2">
        <v>49013.498618469202</v>
      </c>
      <c r="J14" s="2">
        <v>68020.312675659196</v>
      </c>
      <c r="K14" s="2">
        <v>58002.126266540501</v>
      </c>
      <c r="L14" s="2">
        <v>71132.550340148897</v>
      </c>
      <c r="M14" s="2">
        <v>70077.445748352096</v>
      </c>
      <c r="N14" s="2">
        <v>67628.756212646505</v>
      </c>
      <c r="O14" s="2">
        <v>66386.611442871101</v>
      </c>
      <c r="P14" s="2">
        <v>73890.513335083</v>
      </c>
      <c r="Q14" s="2">
        <v>74838.889409301701</v>
      </c>
      <c r="R14" s="2">
        <v>68433.446786376997</v>
      </c>
      <c r="S14" s="2">
        <v>76102.305755981506</v>
      </c>
      <c r="U14" s="2">
        <f t="shared" si="0"/>
        <v>73124.880650553401</v>
      </c>
      <c r="X14" s="2">
        <f t="shared" si="1"/>
        <v>0.99057438764547401</v>
      </c>
      <c r="Y14" s="2">
        <f t="shared" si="2"/>
        <v>0.95591284637784901</v>
      </c>
      <c r="Z14" s="2">
        <f t="shared" si="3"/>
        <v>1.1262531775620073</v>
      </c>
      <c r="AA14" s="2">
        <f t="shared" si="4"/>
        <v>0.67027116054647906</v>
      </c>
      <c r="AB14" s="2">
        <f t="shared" si="5"/>
        <v>0.93019382829097885</v>
      </c>
      <c r="AC14" s="2">
        <f t="shared" si="6"/>
        <v>0.79319276490472534</v>
      </c>
      <c r="AD14" s="2">
        <f t="shared" si="7"/>
        <v>0.97275441282529562</v>
      </c>
      <c r="AE14" s="2">
        <f t="shared" si="8"/>
        <v>0.95832560853310267</v>
      </c>
      <c r="AF14" s="2">
        <f t="shared" si="9"/>
        <v>0.92483920125392638</v>
      </c>
      <c r="AG14" s="2">
        <f t="shared" si="10"/>
        <v>0.90785257838733568</v>
      </c>
      <c r="AH14" s="2">
        <f t="shared" si="11"/>
        <v>1.0104702076464012</v>
      </c>
      <c r="AI14" s="2">
        <f t="shared" si="12"/>
        <v>1.0234394742733208</v>
      </c>
      <c r="AJ14" s="2">
        <f t="shared" si="13"/>
        <v>0.93584353475261506</v>
      </c>
      <c r="AK14" s="2">
        <f t="shared" si="14"/>
        <v>1.0407169909740641</v>
      </c>
      <c r="AN14" s="2">
        <f t="shared" si="15"/>
        <v>-1.3662775847760171E-2</v>
      </c>
      <c r="AO14" s="2">
        <f t="shared" si="16"/>
        <v>-6.5049005792404441E-2</v>
      </c>
      <c r="AP14" s="2">
        <f t="shared" si="17"/>
        <v>0.17153117640195095</v>
      </c>
      <c r="AQ14" s="2">
        <f t="shared" si="18"/>
        <v>-0.5771832338931433</v>
      </c>
      <c r="AR14" s="2">
        <f t="shared" si="19"/>
        <v>-0.10439672707766175</v>
      </c>
      <c r="AS14" s="2">
        <f t="shared" si="20"/>
        <v>-0.33425657678060927</v>
      </c>
      <c r="AT14" s="2">
        <f t="shared" si="21"/>
        <v>-3.9852474999711972E-2</v>
      </c>
      <c r="AU14" s="2">
        <f t="shared" si="22"/>
        <v>-6.1412173786822635E-2</v>
      </c>
      <c r="AV14" s="2">
        <f t="shared" si="23"/>
        <v>-0.11272554409028404</v>
      </c>
      <c r="AW14" s="2">
        <f t="shared" si="24"/>
        <v>-0.1394700503413849</v>
      </c>
      <c r="AX14" s="2">
        <f t="shared" si="25"/>
        <v>1.5026786423823607E-2</v>
      </c>
      <c r="AY14" s="2">
        <f t="shared" si="26"/>
        <v>3.3425784581438869E-2</v>
      </c>
      <c r="AZ14" s="2">
        <f t="shared" si="27"/>
        <v>-9.5660751516339876E-2</v>
      </c>
      <c r="BA14" s="2">
        <f t="shared" si="28"/>
        <v>5.7577800406316673E-2</v>
      </c>
    </row>
    <row r="15" spans="1:53" x14ac:dyDescent="0.25">
      <c r="A15" t="s">
        <v>129</v>
      </c>
      <c r="B15" t="s">
        <v>128</v>
      </c>
      <c r="C15">
        <v>232.108</v>
      </c>
      <c r="D15">
        <v>6.45</v>
      </c>
      <c r="F15" s="2">
        <v>205348.736799042</v>
      </c>
      <c r="G15" s="2">
        <v>206112.90628555301</v>
      </c>
      <c r="H15" s="2">
        <v>218534.412399689</v>
      </c>
      <c r="I15" s="2">
        <v>301996.33723637398</v>
      </c>
      <c r="J15" s="2">
        <v>330163.33320275898</v>
      </c>
      <c r="K15" s="2">
        <v>324890.83784320101</v>
      </c>
      <c r="L15" s="2">
        <v>353344.94257354701</v>
      </c>
      <c r="M15" s="2">
        <v>316846.65688501002</v>
      </c>
      <c r="N15" s="2">
        <v>268291.723414673</v>
      </c>
      <c r="O15" s="2">
        <v>294087.29046289099</v>
      </c>
      <c r="P15" s="2">
        <v>265596.05175592098</v>
      </c>
      <c r="Q15" s="2">
        <v>324686.21803204302</v>
      </c>
      <c r="R15" s="2">
        <v>270196.36552850401</v>
      </c>
      <c r="S15" s="2">
        <v>324196.30427154503</v>
      </c>
      <c r="U15" s="2">
        <f t="shared" si="0"/>
        <v>306359.62927736406</v>
      </c>
      <c r="X15" s="2">
        <f t="shared" si="1"/>
        <v>0.67028654292151724</v>
      </c>
      <c r="Y15" s="2">
        <f t="shared" si="2"/>
        <v>0.67278089731251034</v>
      </c>
      <c r="Z15" s="2">
        <f t="shared" si="3"/>
        <v>0.7133264030745966</v>
      </c>
      <c r="AA15" s="2">
        <f t="shared" si="4"/>
        <v>0.98575761417624719</v>
      </c>
      <c r="AB15" s="2">
        <f t="shared" si="5"/>
        <v>1.0776985661640299</v>
      </c>
      <c r="AC15" s="2">
        <f t="shared" si="6"/>
        <v>1.0604884155577157</v>
      </c>
      <c r="AD15" s="2">
        <f t="shared" si="7"/>
        <v>1.153366530071247</v>
      </c>
      <c r="AE15" s="2">
        <f t="shared" si="8"/>
        <v>1.0342311016382366</v>
      </c>
      <c r="AF15" s="2">
        <f t="shared" si="9"/>
        <v>0.87574111526220022</v>
      </c>
      <c r="AG15" s="2">
        <f t="shared" si="10"/>
        <v>0.95994139683671487</v>
      </c>
      <c r="AH15" s="2">
        <f t="shared" si="11"/>
        <v>0.86694207191203521</v>
      </c>
      <c r="AI15" s="2">
        <f t="shared" si="12"/>
        <v>1.0598205083284225</v>
      </c>
      <c r="AJ15" s="2">
        <f t="shared" si="13"/>
        <v>0.88195812929346684</v>
      </c>
      <c r="AK15" s="2">
        <f t="shared" si="14"/>
        <v>1.0582213623781105</v>
      </c>
      <c r="AN15" s="2">
        <f t="shared" si="15"/>
        <v>-0.57715012517111186</v>
      </c>
      <c r="AO15" s="2">
        <f t="shared" si="16"/>
        <v>-0.57179135205256948</v>
      </c>
      <c r="AP15" s="2">
        <f t="shared" si="17"/>
        <v>-0.48736572040101428</v>
      </c>
      <c r="AQ15" s="2">
        <f t="shared" si="18"/>
        <v>-2.0695145864808417E-2</v>
      </c>
      <c r="AR15" s="2">
        <f t="shared" si="19"/>
        <v>0.10795371063910554</v>
      </c>
      <c r="AS15" s="2">
        <f t="shared" si="20"/>
        <v>8.4728861407159628E-2</v>
      </c>
      <c r="AT15" s="2">
        <f t="shared" si="21"/>
        <v>0.20585106206562906</v>
      </c>
      <c r="AU15" s="2">
        <f t="shared" si="22"/>
        <v>4.8558595647116398E-2</v>
      </c>
      <c r="AV15" s="2">
        <f t="shared" si="23"/>
        <v>-0.19142364849397764</v>
      </c>
      <c r="AW15" s="2">
        <f t="shared" si="24"/>
        <v>-5.8981761005366035E-2</v>
      </c>
      <c r="AX15" s="2">
        <f t="shared" si="25"/>
        <v>-0.20599249746941573</v>
      </c>
      <c r="AY15" s="2">
        <f t="shared" si="26"/>
        <v>8.3819950004211122E-2</v>
      </c>
      <c r="AZ15" s="2">
        <f t="shared" si="27"/>
        <v>-0.18121792900767938</v>
      </c>
      <c r="BA15" s="2">
        <f t="shared" si="28"/>
        <v>8.1641446923173308E-2</v>
      </c>
    </row>
    <row r="16" spans="1:53" x14ac:dyDescent="0.25">
      <c r="A16" t="s">
        <v>127</v>
      </c>
      <c r="B16" t="s">
        <v>126</v>
      </c>
      <c r="C16">
        <v>276.13499999999999</v>
      </c>
      <c r="D16">
        <v>6.79</v>
      </c>
      <c r="F16" s="2">
        <v>1273833.6991604599</v>
      </c>
      <c r="G16" s="2">
        <v>1162781.87400653</v>
      </c>
      <c r="H16" s="2">
        <v>1117698.19855328</v>
      </c>
      <c r="I16" s="2">
        <v>530124.46469689999</v>
      </c>
      <c r="J16" s="2">
        <v>759572.31135217298</v>
      </c>
      <c r="K16" s="2">
        <v>1679276.7383801299</v>
      </c>
      <c r="L16" s="2">
        <v>1596682.9435969801</v>
      </c>
      <c r="M16" s="2">
        <v>1142905.3052396199</v>
      </c>
      <c r="N16" s="2">
        <v>4344892.8429057598</v>
      </c>
      <c r="O16" s="2">
        <v>4372904.7898759702</v>
      </c>
      <c r="P16" s="2">
        <v>3935929.3649655799</v>
      </c>
      <c r="Q16" s="2">
        <v>7685364.2674882803</v>
      </c>
      <c r="R16" s="2">
        <v>6686535.2539336002</v>
      </c>
      <c r="S16" s="2">
        <v>6813252.6205310104</v>
      </c>
      <c r="U16" s="2">
        <f t="shared" si="0"/>
        <v>7061717.3806509636</v>
      </c>
      <c r="X16" s="2">
        <f t="shared" si="1"/>
        <v>0.18038582266839959</v>
      </c>
      <c r="Y16" s="2">
        <f t="shared" si="2"/>
        <v>0.16465992779497818</v>
      </c>
      <c r="Z16" s="2">
        <f t="shared" si="3"/>
        <v>0.15827569106854406</v>
      </c>
      <c r="AA16" s="2">
        <f t="shared" si="4"/>
        <v>7.5070189887439534E-2</v>
      </c>
      <c r="AB16" s="2">
        <f t="shared" si="5"/>
        <v>0.10756198108882035</v>
      </c>
      <c r="AC16" s="2">
        <f t="shared" si="6"/>
        <v>0.23780004889197801</v>
      </c>
      <c r="AD16" s="2">
        <f t="shared" si="7"/>
        <v>0.22610405621327692</v>
      </c>
      <c r="AE16" s="2">
        <f t="shared" si="8"/>
        <v>0.16184523447103238</v>
      </c>
      <c r="AF16" s="2">
        <f t="shared" si="9"/>
        <v>0.61527424685823928</v>
      </c>
      <c r="AG16" s="2">
        <f t="shared" si="10"/>
        <v>0.61924097980155457</v>
      </c>
      <c r="AH16" s="2">
        <f t="shared" si="11"/>
        <v>0.55736149619212849</v>
      </c>
      <c r="AI16" s="2">
        <f t="shared" si="12"/>
        <v>1.0883137703225143</v>
      </c>
      <c r="AJ16" s="2">
        <f t="shared" si="13"/>
        <v>0.94687097960825239</v>
      </c>
      <c r="AK16" s="2">
        <f t="shared" si="14"/>
        <v>0.9648152500692333</v>
      </c>
      <c r="AN16" s="2">
        <f t="shared" si="15"/>
        <v>-2.4708421397183518</v>
      </c>
      <c r="AO16" s="2">
        <f t="shared" si="16"/>
        <v>-2.6024385963231054</v>
      </c>
      <c r="AP16" s="2">
        <f t="shared" si="17"/>
        <v>-2.6594884001695793</v>
      </c>
      <c r="AQ16" s="2">
        <f t="shared" si="18"/>
        <v>-3.7356160575261916</v>
      </c>
      <c r="AR16" s="2">
        <f t="shared" si="19"/>
        <v>-3.2167598625976308</v>
      </c>
      <c r="AS16" s="2">
        <f t="shared" si="20"/>
        <v>-2.072179083183916</v>
      </c>
      <c r="AT16" s="2">
        <f t="shared" si="21"/>
        <v>-2.1449412212132724</v>
      </c>
      <c r="AU16" s="2">
        <f t="shared" si="22"/>
        <v>-2.6273132088350426</v>
      </c>
      <c r="AV16" s="2">
        <f t="shared" si="23"/>
        <v>-0.7006984870509585</v>
      </c>
      <c r="AW16" s="2">
        <f t="shared" si="24"/>
        <v>-0.69142714633755642</v>
      </c>
      <c r="AX16" s="2">
        <f t="shared" si="25"/>
        <v>-0.84331475367879805</v>
      </c>
      <c r="AY16" s="2">
        <f t="shared" si="26"/>
        <v>0.12209455808360563</v>
      </c>
      <c r="AZ16" s="2">
        <f t="shared" si="27"/>
        <v>-7.8760237050372287E-2</v>
      </c>
      <c r="BA16" s="2">
        <f t="shared" si="28"/>
        <v>-5.1675383933177381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05278-D558-4A42-9687-2610F0176E78}">
  <dimension ref="A1:V29"/>
  <sheetViews>
    <sheetView workbookViewId="0">
      <selection activeCell="K31" sqref="K31"/>
    </sheetView>
  </sheetViews>
  <sheetFormatPr defaultRowHeight="15" x14ac:dyDescent="0.25"/>
  <cols>
    <col min="1" max="1" width="15.5703125" customWidth="1"/>
    <col min="9" max="9" width="15.28515625" customWidth="1"/>
    <col min="16" max="16" width="9.42578125" customWidth="1"/>
    <col min="17" max="17" width="15.28515625" customWidth="1"/>
  </cols>
  <sheetData>
    <row r="1" spans="1:22" ht="15.75" x14ac:dyDescent="0.25">
      <c r="D1" s="63" t="s">
        <v>62</v>
      </c>
      <c r="L1" s="63" t="s">
        <v>75</v>
      </c>
    </row>
    <row r="2" spans="1:22" ht="15.75" thickBot="1" x14ac:dyDescent="0.3"/>
    <row r="3" spans="1:22" ht="15" customHeight="1" x14ac:dyDescent="0.25">
      <c r="A3" s="135" t="s">
        <v>61</v>
      </c>
      <c r="B3" s="138" t="s">
        <v>55</v>
      </c>
      <c r="C3" s="140" t="s">
        <v>56</v>
      </c>
      <c r="D3" s="141"/>
      <c r="E3" s="142"/>
      <c r="F3" s="143" t="s">
        <v>57</v>
      </c>
      <c r="I3" s="135" t="s">
        <v>71</v>
      </c>
      <c r="J3" s="138" t="s">
        <v>55</v>
      </c>
      <c r="K3" s="140" t="s">
        <v>56</v>
      </c>
      <c r="L3" s="141"/>
      <c r="M3" s="142"/>
      <c r="N3" s="143" t="s">
        <v>57</v>
      </c>
      <c r="Q3" s="135" t="s">
        <v>76</v>
      </c>
      <c r="R3" s="138" t="s">
        <v>81</v>
      </c>
      <c r="S3" s="140" t="s">
        <v>56</v>
      </c>
      <c r="T3" s="141"/>
      <c r="U3" s="142"/>
      <c r="V3" s="143" t="s">
        <v>57</v>
      </c>
    </row>
    <row r="4" spans="1:22" ht="30.75" thickBot="1" x14ac:dyDescent="0.3">
      <c r="A4" s="136"/>
      <c r="B4" s="139"/>
      <c r="C4" s="33" t="s">
        <v>30</v>
      </c>
      <c r="D4" s="34" t="s">
        <v>31</v>
      </c>
      <c r="E4" s="35" t="s">
        <v>32</v>
      </c>
      <c r="F4" s="144"/>
      <c r="I4" s="136"/>
      <c r="J4" s="139"/>
      <c r="K4" s="33" t="s">
        <v>72</v>
      </c>
      <c r="L4" s="34" t="s">
        <v>73</v>
      </c>
      <c r="M4" s="35" t="s">
        <v>74</v>
      </c>
      <c r="N4" s="144"/>
      <c r="Q4" s="136"/>
      <c r="R4" s="139"/>
      <c r="S4" s="33" t="s">
        <v>78</v>
      </c>
      <c r="T4" s="34" t="s">
        <v>79</v>
      </c>
      <c r="U4" s="35" t="s">
        <v>80</v>
      </c>
      <c r="V4" s="144"/>
    </row>
    <row r="5" spans="1:22" x14ac:dyDescent="0.25">
      <c r="A5" s="136"/>
      <c r="B5" s="36">
        <v>5</v>
      </c>
      <c r="C5" s="37">
        <v>2756</v>
      </c>
      <c r="D5" s="38">
        <v>2838</v>
      </c>
      <c r="E5" s="39">
        <v>2916</v>
      </c>
      <c r="F5" s="40">
        <f>AVERAGE(C5:E5)</f>
        <v>2836.6666666666665</v>
      </c>
      <c r="I5" s="136"/>
      <c r="J5" s="36">
        <v>5</v>
      </c>
      <c r="K5" s="37"/>
      <c r="L5" s="38"/>
      <c r="M5" s="39">
        <v>2673</v>
      </c>
      <c r="N5" s="45">
        <f>M5</f>
        <v>2673</v>
      </c>
      <c r="Q5" s="136"/>
      <c r="R5" s="76">
        <v>8.3299999999999999E-2</v>
      </c>
      <c r="S5" s="87">
        <v>3180</v>
      </c>
      <c r="T5" s="87">
        <v>4620</v>
      </c>
      <c r="U5" s="87">
        <v>4090</v>
      </c>
      <c r="V5" s="88">
        <v>3963.3333333333335</v>
      </c>
    </row>
    <row r="6" spans="1:22" x14ac:dyDescent="0.25">
      <c r="A6" s="136"/>
      <c r="B6" s="41">
        <v>15</v>
      </c>
      <c r="C6" s="42">
        <v>2154</v>
      </c>
      <c r="D6" s="43">
        <v>2230</v>
      </c>
      <c r="E6" s="44">
        <v>2326</v>
      </c>
      <c r="F6" s="45">
        <f t="shared" ref="F6" si="0">AVERAGE(C6:E6)</f>
        <v>2236.6666666666665</v>
      </c>
      <c r="I6" s="136"/>
      <c r="J6" s="41">
        <v>15</v>
      </c>
      <c r="K6" s="42">
        <v>2712.3</v>
      </c>
      <c r="L6" s="43">
        <v>2109</v>
      </c>
      <c r="M6" s="44">
        <v>2434.8000000000002</v>
      </c>
      <c r="N6" s="45">
        <f t="shared" ref="N6:N12" si="1">AVERAGE(K6:M6)</f>
        <v>2418.7000000000003</v>
      </c>
      <c r="Q6" s="136"/>
      <c r="R6" s="77">
        <v>0.25</v>
      </c>
      <c r="S6" s="75">
        <v>3250</v>
      </c>
      <c r="T6" s="75">
        <v>3730</v>
      </c>
      <c r="U6" s="75">
        <v>3990</v>
      </c>
      <c r="V6" s="85">
        <v>3656.6666666666665</v>
      </c>
    </row>
    <row r="7" spans="1:22" x14ac:dyDescent="0.25">
      <c r="A7" s="136"/>
      <c r="B7" s="41">
        <v>30</v>
      </c>
      <c r="C7" s="42">
        <v>1816</v>
      </c>
      <c r="D7" s="43">
        <v>2042</v>
      </c>
      <c r="E7" s="44">
        <v>1789</v>
      </c>
      <c r="F7" s="45">
        <f>AVERAGE(C7:E7)</f>
        <v>1882.3333333333333</v>
      </c>
      <c r="I7" s="136"/>
      <c r="J7" s="41">
        <v>30</v>
      </c>
      <c r="K7" s="42">
        <v>1913.1000000000001</v>
      </c>
      <c r="L7" s="43">
        <v>1607.6999999999998</v>
      </c>
      <c r="M7" s="44">
        <v>1827</v>
      </c>
      <c r="N7" s="45">
        <f t="shared" si="1"/>
        <v>1782.6000000000001</v>
      </c>
      <c r="Q7" s="136"/>
      <c r="R7" s="77">
        <v>0.5</v>
      </c>
      <c r="S7" s="75">
        <v>3220</v>
      </c>
      <c r="T7" s="75">
        <v>3520</v>
      </c>
      <c r="U7" s="75">
        <v>3830</v>
      </c>
      <c r="V7" s="85">
        <v>3523.3333333333335</v>
      </c>
    </row>
    <row r="8" spans="1:22" x14ac:dyDescent="0.25">
      <c r="A8" s="136"/>
      <c r="B8" s="41">
        <v>60</v>
      </c>
      <c r="C8" s="42">
        <v>1082</v>
      </c>
      <c r="D8" s="43">
        <v>1182</v>
      </c>
      <c r="E8" s="44">
        <v>1061</v>
      </c>
      <c r="F8" s="45">
        <f>AVERAGE(C8:E8)</f>
        <v>1108.3333333333333</v>
      </c>
      <c r="I8" s="136"/>
      <c r="J8" s="41">
        <v>60</v>
      </c>
      <c r="K8" s="42">
        <v>1634.3999999999999</v>
      </c>
      <c r="L8" s="43">
        <v>1822.1999999999998</v>
      </c>
      <c r="M8" s="44">
        <v>1464.3000000000002</v>
      </c>
      <c r="N8" s="45">
        <f t="shared" si="1"/>
        <v>1640.3</v>
      </c>
      <c r="Q8" s="136"/>
      <c r="R8" s="78">
        <v>1</v>
      </c>
      <c r="S8" s="75">
        <v>2960</v>
      </c>
      <c r="T8" s="75">
        <v>3300</v>
      </c>
      <c r="U8" s="75">
        <v>3450</v>
      </c>
      <c r="V8" s="85">
        <v>3236.6666666666665</v>
      </c>
    </row>
    <row r="9" spans="1:22" x14ac:dyDescent="0.25">
      <c r="A9" s="136"/>
      <c r="B9" s="41">
        <v>120</v>
      </c>
      <c r="C9" s="42">
        <v>284</v>
      </c>
      <c r="D9" s="43">
        <v>620</v>
      </c>
      <c r="E9" s="44">
        <v>372</v>
      </c>
      <c r="F9" s="45">
        <f>AVERAGE(C9:E9)</f>
        <v>425.33333333333331</v>
      </c>
      <c r="I9" s="136"/>
      <c r="J9" s="41">
        <v>120</v>
      </c>
      <c r="K9" s="42">
        <v>1016.4000000000001</v>
      </c>
      <c r="L9" s="43">
        <v>1026.5999999999999</v>
      </c>
      <c r="M9" s="44">
        <v>1020.5999999999999</v>
      </c>
      <c r="N9" s="45">
        <f t="shared" si="1"/>
        <v>1021.1999999999999</v>
      </c>
      <c r="Q9" s="136"/>
      <c r="R9" s="78">
        <v>2</v>
      </c>
      <c r="S9" s="75">
        <v>2280</v>
      </c>
      <c r="T9" s="75">
        <v>2570</v>
      </c>
      <c r="U9" s="75">
        <v>3310</v>
      </c>
      <c r="V9" s="85">
        <v>2720</v>
      </c>
    </row>
    <row r="10" spans="1:22" x14ac:dyDescent="0.25">
      <c r="A10" s="136"/>
      <c r="B10" s="47">
        <v>240</v>
      </c>
      <c r="C10" s="42">
        <v>46</v>
      </c>
      <c r="D10" s="43">
        <v>169</v>
      </c>
      <c r="E10" s="44">
        <v>36</v>
      </c>
      <c r="F10" s="45">
        <f t="shared" ref="F10" si="2">AVERAGE(C10:E10)</f>
        <v>83.666666666666671</v>
      </c>
      <c r="I10" s="136"/>
      <c r="J10" s="47">
        <v>240</v>
      </c>
      <c r="K10" s="42">
        <v>546</v>
      </c>
      <c r="L10" s="43">
        <v>432.59999999999997</v>
      </c>
      <c r="M10" s="44">
        <v>319.5</v>
      </c>
      <c r="N10" s="45">
        <f t="shared" si="1"/>
        <v>432.7</v>
      </c>
      <c r="Q10" s="136"/>
      <c r="R10" s="78">
        <v>4</v>
      </c>
      <c r="S10" s="75">
        <v>1420</v>
      </c>
      <c r="T10" s="75">
        <v>1500</v>
      </c>
      <c r="U10" s="75">
        <v>2660</v>
      </c>
      <c r="V10" s="85">
        <v>1860</v>
      </c>
    </row>
    <row r="11" spans="1:22" x14ac:dyDescent="0.25">
      <c r="A11" s="136"/>
      <c r="B11" s="47">
        <v>360</v>
      </c>
      <c r="C11" s="46" t="s">
        <v>58</v>
      </c>
      <c r="D11" s="43">
        <v>55</v>
      </c>
      <c r="E11" s="48" t="s">
        <v>58</v>
      </c>
      <c r="F11" s="45" t="s">
        <v>59</v>
      </c>
      <c r="I11" s="136"/>
      <c r="J11" s="47">
        <v>360</v>
      </c>
      <c r="K11" s="42">
        <v>306.29999999999995</v>
      </c>
      <c r="L11" s="43">
        <v>169.8</v>
      </c>
      <c r="M11" s="44">
        <v>129.89999999999998</v>
      </c>
      <c r="N11" s="45">
        <f t="shared" si="1"/>
        <v>202</v>
      </c>
      <c r="Q11" s="136"/>
      <c r="R11" s="78">
        <v>6</v>
      </c>
      <c r="S11" s="75">
        <v>799</v>
      </c>
      <c r="T11" s="75">
        <v>1060</v>
      </c>
      <c r="U11" s="75">
        <v>2080</v>
      </c>
      <c r="V11" s="85">
        <v>1313</v>
      </c>
    </row>
    <row r="12" spans="1:22" ht="15.75" thickBot="1" x14ac:dyDescent="0.3">
      <c r="A12" s="137"/>
      <c r="B12" s="49">
        <v>480</v>
      </c>
      <c r="C12" s="50" t="s">
        <v>58</v>
      </c>
      <c r="D12" s="52">
        <v>17</v>
      </c>
      <c r="E12" s="51" t="s">
        <v>58</v>
      </c>
      <c r="F12" s="53" t="s">
        <v>60</v>
      </c>
      <c r="I12" s="137"/>
      <c r="J12" s="49">
        <v>480</v>
      </c>
      <c r="K12" s="60">
        <v>133.19999999999999</v>
      </c>
      <c r="L12" s="52">
        <v>96.899999999999991</v>
      </c>
      <c r="M12" s="61">
        <v>51.599999999999994</v>
      </c>
      <c r="N12" s="53">
        <f t="shared" si="1"/>
        <v>93.899999999999977</v>
      </c>
      <c r="Q12" s="136"/>
      <c r="R12" s="78">
        <v>8</v>
      </c>
      <c r="S12" s="75">
        <v>460</v>
      </c>
      <c r="T12" s="75">
        <v>516</v>
      </c>
      <c r="U12" s="75">
        <v>1430</v>
      </c>
      <c r="V12" s="85">
        <v>802</v>
      </c>
    </row>
    <row r="13" spans="1:22" x14ac:dyDescent="0.25">
      <c r="Q13" s="136"/>
      <c r="R13" s="79">
        <v>12</v>
      </c>
      <c r="S13" s="75">
        <v>229</v>
      </c>
      <c r="T13" s="75">
        <v>261</v>
      </c>
      <c r="U13" s="75">
        <v>1160</v>
      </c>
      <c r="V13" s="85">
        <v>550</v>
      </c>
    </row>
    <row r="14" spans="1:22" ht="15.75" thickBot="1" x14ac:dyDescent="0.3">
      <c r="Q14" s="137"/>
      <c r="R14" s="80">
        <v>24</v>
      </c>
      <c r="S14" s="81">
        <v>31.8</v>
      </c>
      <c r="T14" s="81">
        <v>34.299999999999997</v>
      </c>
      <c r="U14" s="81">
        <v>646</v>
      </c>
      <c r="V14" s="86">
        <v>237.36666666666667</v>
      </c>
    </row>
    <row r="17" spans="1:22" ht="15.75" thickBot="1" x14ac:dyDescent="0.3"/>
    <row r="18" spans="1:22" ht="15" customHeight="1" x14ac:dyDescent="0.25">
      <c r="A18" s="145" t="s">
        <v>65</v>
      </c>
      <c r="B18" s="138" t="s">
        <v>55</v>
      </c>
      <c r="C18" s="140" t="s">
        <v>56</v>
      </c>
      <c r="D18" s="141"/>
      <c r="E18" s="142"/>
      <c r="F18" s="143" t="s">
        <v>57</v>
      </c>
      <c r="I18" s="145" t="s">
        <v>66</v>
      </c>
      <c r="J18" s="148" t="s">
        <v>55</v>
      </c>
      <c r="K18" s="140" t="s">
        <v>56</v>
      </c>
      <c r="L18" s="141"/>
      <c r="M18" s="142"/>
      <c r="N18" s="143" t="s">
        <v>57</v>
      </c>
      <c r="Q18" s="145" t="s">
        <v>77</v>
      </c>
      <c r="R18" s="138" t="s">
        <v>81</v>
      </c>
      <c r="S18" s="140" t="s">
        <v>56</v>
      </c>
      <c r="T18" s="141"/>
      <c r="U18" s="142"/>
      <c r="V18" s="143" t="s">
        <v>57</v>
      </c>
    </row>
    <row r="19" spans="1:22" ht="30.75" thickBot="1" x14ac:dyDescent="0.3">
      <c r="A19" s="146"/>
      <c r="B19" s="139"/>
      <c r="C19" s="33" t="s">
        <v>33</v>
      </c>
      <c r="D19" s="34" t="s">
        <v>34</v>
      </c>
      <c r="E19" s="35" t="s">
        <v>63</v>
      </c>
      <c r="F19" s="144"/>
      <c r="I19" s="146"/>
      <c r="J19" s="149"/>
      <c r="K19" s="64" t="s">
        <v>67</v>
      </c>
      <c r="L19" s="65" t="s">
        <v>68</v>
      </c>
      <c r="M19" s="66" t="s">
        <v>69</v>
      </c>
      <c r="N19" s="150"/>
      <c r="Q19" s="146"/>
      <c r="R19" s="139"/>
      <c r="S19" s="33" t="s">
        <v>78</v>
      </c>
      <c r="T19" s="34" t="s">
        <v>79</v>
      </c>
      <c r="U19" s="35" t="s">
        <v>80</v>
      </c>
      <c r="V19" s="144"/>
    </row>
    <row r="20" spans="1:22" x14ac:dyDescent="0.25">
      <c r="A20" s="146"/>
      <c r="B20" s="54" t="s">
        <v>64</v>
      </c>
      <c r="C20" s="46" t="s">
        <v>58</v>
      </c>
      <c r="D20" s="55" t="s">
        <v>58</v>
      </c>
      <c r="E20" s="56" t="s">
        <v>58</v>
      </c>
      <c r="F20" s="57" t="s">
        <v>58</v>
      </c>
      <c r="I20" s="146"/>
      <c r="J20" s="36" t="s">
        <v>64</v>
      </c>
      <c r="K20" s="37" t="s">
        <v>70</v>
      </c>
      <c r="L20" s="38" t="s">
        <v>70</v>
      </c>
      <c r="M20" s="67" t="s">
        <v>70</v>
      </c>
      <c r="N20" s="68" t="s">
        <v>70</v>
      </c>
      <c r="Q20" s="146"/>
      <c r="R20" s="76">
        <v>8.3299999999999999E-2</v>
      </c>
      <c r="S20" s="74">
        <v>7.47</v>
      </c>
      <c r="T20" s="74">
        <v>3.72</v>
      </c>
      <c r="U20" s="74">
        <v>5.84</v>
      </c>
      <c r="V20" s="82">
        <v>5.6766666666666667</v>
      </c>
    </row>
    <row r="21" spans="1:22" x14ac:dyDescent="0.25">
      <c r="A21" s="146"/>
      <c r="B21" s="47">
        <v>5</v>
      </c>
      <c r="C21" s="42">
        <v>1119</v>
      </c>
      <c r="D21" s="58">
        <v>1738</v>
      </c>
      <c r="E21" s="59">
        <v>1173</v>
      </c>
      <c r="F21" s="57">
        <f t="shared" ref="F21:F28" si="3">AVERAGE(C21:E21)</f>
        <v>1343.3333333333333</v>
      </c>
      <c r="I21" s="146"/>
      <c r="J21" s="47">
        <v>5</v>
      </c>
      <c r="K21" s="42">
        <v>102.89999999999999</v>
      </c>
      <c r="L21" s="43">
        <v>133.19999999999999</v>
      </c>
      <c r="M21" s="69">
        <v>173.7</v>
      </c>
      <c r="N21" s="70">
        <f t="shared" ref="N21:N23" si="4">AVERAGE(K21:M21)</f>
        <v>136.6</v>
      </c>
      <c r="Q21" s="146"/>
      <c r="R21" s="77">
        <v>0.25</v>
      </c>
      <c r="S21" s="75">
        <v>261</v>
      </c>
      <c r="T21" s="75">
        <v>272</v>
      </c>
      <c r="U21" s="75">
        <v>1150</v>
      </c>
      <c r="V21" s="83">
        <v>561</v>
      </c>
    </row>
    <row r="22" spans="1:22" x14ac:dyDescent="0.25">
      <c r="A22" s="146"/>
      <c r="B22" s="41">
        <v>15</v>
      </c>
      <c r="C22" s="42">
        <v>2446</v>
      </c>
      <c r="D22" s="58">
        <v>3643</v>
      </c>
      <c r="E22" s="59">
        <v>3029</v>
      </c>
      <c r="F22" s="57">
        <f t="shared" si="3"/>
        <v>3039.3333333333335</v>
      </c>
      <c r="I22" s="146"/>
      <c r="J22" s="41">
        <v>15</v>
      </c>
      <c r="K22" s="42">
        <v>1089.9000000000001</v>
      </c>
      <c r="L22" s="43">
        <v>627.59999999999991</v>
      </c>
      <c r="M22" s="69">
        <v>931.80000000000007</v>
      </c>
      <c r="N22" s="70">
        <f t="shared" si="4"/>
        <v>883.1</v>
      </c>
      <c r="Q22" s="146"/>
      <c r="R22" s="77">
        <v>0.5</v>
      </c>
      <c r="S22" s="75">
        <v>3040</v>
      </c>
      <c r="T22" s="75">
        <v>3360</v>
      </c>
      <c r="U22" s="75">
        <v>4890</v>
      </c>
      <c r="V22" s="83">
        <v>3763.3333333333335</v>
      </c>
    </row>
    <row r="23" spans="1:22" x14ac:dyDescent="0.25">
      <c r="A23" s="146"/>
      <c r="B23" s="41">
        <v>30</v>
      </c>
      <c r="C23" s="42">
        <v>2461</v>
      </c>
      <c r="D23" s="58">
        <v>3543</v>
      </c>
      <c r="E23" s="59">
        <v>5094</v>
      </c>
      <c r="F23" s="57">
        <f t="shared" si="3"/>
        <v>3699.3333333333335</v>
      </c>
      <c r="I23" s="146"/>
      <c r="J23" s="41">
        <v>30</v>
      </c>
      <c r="K23" s="42">
        <v>2459.1000000000004</v>
      </c>
      <c r="L23" s="43">
        <v>1901.1000000000001</v>
      </c>
      <c r="M23" s="69">
        <v>2470.8000000000002</v>
      </c>
      <c r="N23" s="71">
        <f t="shared" si="4"/>
        <v>2277.0000000000005</v>
      </c>
      <c r="Q23" s="146"/>
      <c r="R23" s="78">
        <v>1</v>
      </c>
      <c r="S23" s="75">
        <v>5890</v>
      </c>
      <c r="T23" s="75">
        <v>7750</v>
      </c>
      <c r="U23" s="75">
        <v>8290</v>
      </c>
      <c r="V23" s="83">
        <v>7310</v>
      </c>
    </row>
    <row r="24" spans="1:22" x14ac:dyDescent="0.25">
      <c r="A24" s="146"/>
      <c r="B24" s="41">
        <v>60</v>
      </c>
      <c r="C24" s="42">
        <v>2897</v>
      </c>
      <c r="D24" s="58">
        <v>3467</v>
      </c>
      <c r="E24" s="59">
        <v>4683</v>
      </c>
      <c r="F24" s="57">
        <f t="shared" si="3"/>
        <v>3682.3333333333335</v>
      </c>
      <c r="I24" s="146"/>
      <c r="J24" s="41">
        <v>60</v>
      </c>
      <c r="K24" s="42">
        <v>2814.6000000000004</v>
      </c>
      <c r="L24" s="43">
        <v>2815.8</v>
      </c>
      <c r="M24" s="69">
        <v>2671.8</v>
      </c>
      <c r="N24" s="71">
        <f>AVERAGE(K24:M24)</f>
        <v>2767.4</v>
      </c>
      <c r="Q24" s="146"/>
      <c r="R24" s="78">
        <v>2</v>
      </c>
      <c r="S24" s="75">
        <v>8050</v>
      </c>
      <c r="T24" s="75">
        <v>10100</v>
      </c>
      <c r="U24" s="75">
        <v>9990</v>
      </c>
      <c r="V24" s="83">
        <v>9380</v>
      </c>
    </row>
    <row r="25" spans="1:22" x14ac:dyDescent="0.25">
      <c r="A25" s="146"/>
      <c r="B25" s="41">
        <v>120</v>
      </c>
      <c r="C25" s="42">
        <v>1457</v>
      </c>
      <c r="D25" s="58">
        <v>1388</v>
      </c>
      <c r="E25" s="59">
        <v>1528</v>
      </c>
      <c r="F25" s="57">
        <f t="shared" si="3"/>
        <v>1457.6666666666667</v>
      </c>
      <c r="I25" s="146"/>
      <c r="J25" s="41">
        <v>120</v>
      </c>
      <c r="K25" s="42">
        <v>3098.1000000000004</v>
      </c>
      <c r="L25" s="43">
        <v>2850.6000000000004</v>
      </c>
      <c r="M25" s="69">
        <v>2203.1999999999998</v>
      </c>
      <c r="N25" s="71">
        <f t="shared" ref="N25:N28" si="5">AVERAGE(K25:M25)</f>
        <v>2717.3</v>
      </c>
      <c r="Q25" s="146"/>
      <c r="R25" s="78">
        <v>4</v>
      </c>
      <c r="S25" s="75">
        <v>6560</v>
      </c>
      <c r="T25" s="75">
        <v>6730</v>
      </c>
      <c r="U25" s="75">
        <v>8340</v>
      </c>
      <c r="V25" s="83">
        <v>7210</v>
      </c>
    </row>
    <row r="26" spans="1:22" x14ac:dyDescent="0.25">
      <c r="A26" s="146"/>
      <c r="B26" s="47">
        <v>240</v>
      </c>
      <c r="C26" s="42">
        <v>430</v>
      </c>
      <c r="D26" s="58">
        <v>410</v>
      </c>
      <c r="E26" s="59">
        <v>383</v>
      </c>
      <c r="F26" s="57">
        <f t="shared" si="3"/>
        <v>407.66666666666669</v>
      </c>
      <c r="I26" s="146"/>
      <c r="J26" s="47">
        <v>240</v>
      </c>
      <c r="K26" s="42">
        <v>2095.1999999999998</v>
      </c>
      <c r="L26" s="43">
        <v>1708.1999999999998</v>
      </c>
      <c r="M26" s="69">
        <v>1524</v>
      </c>
      <c r="N26" s="71">
        <f t="shared" si="5"/>
        <v>1775.8</v>
      </c>
      <c r="Q26" s="146"/>
      <c r="R26" s="78">
        <v>6</v>
      </c>
      <c r="S26" s="75">
        <v>4590</v>
      </c>
      <c r="T26" s="75">
        <v>4960</v>
      </c>
      <c r="U26" s="75">
        <v>6280</v>
      </c>
      <c r="V26" s="83">
        <v>5276.666666666667</v>
      </c>
    </row>
    <row r="27" spans="1:22" x14ac:dyDescent="0.25">
      <c r="A27" s="146"/>
      <c r="B27" s="47">
        <v>360</v>
      </c>
      <c r="C27" s="42">
        <v>251</v>
      </c>
      <c r="D27" s="58">
        <v>92</v>
      </c>
      <c r="E27" s="59">
        <v>143</v>
      </c>
      <c r="F27" s="57">
        <f t="shared" si="3"/>
        <v>162</v>
      </c>
      <c r="I27" s="146"/>
      <c r="J27" s="47">
        <v>360</v>
      </c>
      <c r="K27" s="42">
        <v>1220.4000000000001</v>
      </c>
      <c r="L27" s="43">
        <v>668.09999999999991</v>
      </c>
      <c r="M27" s="69">
        <v>1479</v>
      </c>
      <c r="N27" s="71">
        <f t="shared" si="5"/>
        <v>1122.5</v>
      </c>
      <c r="Q27" s="146"/>
      <c r="R27" s="78">
        <v>8</v>
      </c>
      <c r="S27" s="75">
        <v>3170</v>
      </c>
      <c r="T27" s="75">
        <v>3430</v>
      </c>
      <c r="U27" s="75">
        <v>5660</v>
      </c>
      <c r="V27" s="83">
        <v>4086.6666666666665</v>
      </c>
    </row>
    <row r="28" spans="1:22" ht="15.75" thickBot="1" x14ac:dyDescent="0.3">
      <c r="A28" s="147"/>
      <c r="B28" s="49">
        <v>480</v>
      </c>
      <c r="C28" s="60">
        <v>76</v>
      </c>
      <c r="D28" s="52">
        <v>29</v>
      </c>
      <c r="E28" s="61">
        <v>29</v>
      </c>
      <c r="F28" s="62">
        <f t="shared" si="3"/>
        <v>44.666666666666664</v>
      </c>
      <c r="I28" s="147"/>
      <c r="J28" s="49">
        <v>480</v>
      </c>
      <c r="K28" s="60">
        <v>680.40000000000009</v>
      </c>
      <c r="L28" s="52">
        <v>342.6</v>
      </c>
      <c r="M28" s="72">
        <v>1023.5999999999999</v>
      </c>
      <c r="N28" s="73">
        <f t="shared" si="5"/>
        <v>682.19999999999993</v>
      </c>
      <c r="Q28" s="146"/>
      <c r="R28" s="79">
        <v>12</v>
      </c>
      <c r="S28" s="75">
        <v>1370</v>
      </c>
      <c r="T28" s="75">
        <v>1360</v>
      </c>
      <c r="U28" s="75">
        <v>3360</v>
      </c>
      <c r="V28" s="83">
        <v>2030</v>
      </c>
    </row>
    <row r="29" spans="1:22" ht="15.75" thickBot="1" x14ac:dyDescent="0.3">
      <c r="Q29" s="147"/>
      <c r="R29" s="80">
        <v>24</v>
      </c>
      <c r="S29" s="81">
        <v>230</v>
      </c>
      <c r="T29" s="81">
        <v>215</v>
      </c>
      <c r="U29" s="81">
        <v>1600</v>
      </c>
      <c r="V29" s="84">
        <v>681.66666666666663</v>
      </c>
    </row>
  </sheetData>
  <mergeCells count="24">
    <mergeCell ref="V3:V4"/>
    <mergeCell ref="V18:V19"/>
    <mergeCell ref="I18:I28"/>
    <mergeCell ref="J18:J19"/>
    <mergeCell ref="K18:M18"/>
    <mergeCell ref="N18:N19"/>
    <mergeCell ref="I3:I12"/>
    <mergeCell ref="J3:J4"/>
    <mergeCell ref="K3:M3"/>
    <mergeCell ref="N3:N4"/>
    <mergeCell ref="Q3:Q14"/>
    <mergeCell ref="Q18:Q29"/>
    <mergeCell ref="R3:R4"/>
    <mergeCell ref="R18:R19"/>
    <mergeCell ref="S3:U3"/>
    <mergeCell ref="S18:U18"/>
    <mergeCell ref="A3:A12"/>
    <mergeCell ref="B3:B4"/>
    <mergeCell ref="C3:E3"/>
    <mergeCell ref="F3:F4"/>
    <mergeCell ref="A18:A28"/>
    <mergeCell ref="B18:B19"/>
    <mergeCell ref="C18:E18"/>
    <mergeCell ref="F18:F19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1 LysRS</vt:lpstr>
      <vt:lpstr>F1 KARS1</vt:lpstr>
      <vt:lpstr>F1 MIC</vt:lpstr>
      <vt:lpstr>F1 Intramac</vt:lpstr>
      <vt:lpstr>F1 HEPG2</vt:lpstr>
      <vt:lpstr>Fig 3</vt:lpstr>
      <vt:lpstr>Fig 4 A&amp;B</vt:lpstr>
      <vt:lpstr>Fig 4C</vt:lpstr>
      <vt:lpstr>Sup Fig 2</vt:lpstr>
      <vt:lpstr>Sup Fig 3</vt:lpstr>
      <vt:lpstr>Sup Table 3</vt:lpstr>
      <vt:lpstr>Sup Table 4</vt:lpstr>
      <vt:lpstr>Su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een</dc:creator>
  <cp:lastModifiedBy>Simon Green</cp:lastModifiedBy>
  <dcterms:created xsi:type="dcterms:W3CDTF">2022-05-25T15:10:16Z</dcterms:created>
  <dcterms:modified xsi:type="dcterms:W3CDTF">2022-09-27T13:05:58Z</dcterms:modified>
</cp:coreProperties>
</file>